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https://prodduke-my.sharepoint.com/personal/jk509_duke_edu/Documents/Duke/Document/Manuscript/2022_CBP60g/CBP60g paper/Nature Submission/Revision/Revision3/Source data/"/>
    </mc:Choice>
  </mc:AlternateContent>
  <xr:revisionPtr revIDLastSave="1193" documentId="11_F25DC773A252ABDACC1048E4295F7BFA5ADE58EF" xr6:coauthVersionLast="47" xr6:coauthVersionMax="47" xr10:uidLastSave="{57CBF3AE-343A-49DE-A90C-40A08D81DE6C}"/>
  <bookViews>
    <workbookView xWindow="-96" yWindow="-96" windowWidth="16608" windowHeight="10536" activeTab="2" xr2:uid="{00000000-000D-0000-FFFF-FFFF00000000}"/>
  </bookViews>
  <sheets>
    <sheet name="Fig.5a" sheetId="2" r:id="rId1"/>
    <sheet name="Fig.5b" sheetId="4" r:id="rId2"/>
    <sheet name="Fig.5d" sheetId="5" r:id="rId3"/>
    <sheet name="Fig.5e" sheetId="9" r:id="rId4"/>
    <sheet name="Fig.5f" sheetId="10" r:id="rId5"/>
    <sheet name="Fig.5g" sheetId="11" r:id="rId6"/>
    <sheet name="Fig.5h" sheetId="12" r:id="rId7"/>
    <sheet name="Fig.5i" sheetId="13" r:id="rId8"/>
    <sheet name="Fig.5j" sheetId="14" r:id="rId9"/>
    <sheet name="Fig.5k" sheetId="15" r:id="rId10"/>
    <sheet name="Fig.5l, ICS1" sheetId="16" r:id="rId11"/>
    <sheet name="Fig.5l, EDS1" sheetId="17" r:id="rId12"/>
    <sheet name="Fig.5l, PAD4" sheetId="18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15" l="1"/>
  <c r="C5" i="15"/>
  <c r="C6" i="15"/>
  <c r="C7" i="15"/>
  <c r="C8" i="15"/>
  <c r="C9" i="15"/>
  <c r="C10" i="15"/>
  <c r="C11" i="15"/>
  <c r="C12" i="15"/>
  <c r="C13" i="15"/>
  <c r="C14" i="15"/>
  <c r="C15" i="15"/>
  <c r="C16" i="15"/>
  <c r="C17" i="15"/>
  <c r="C3" i="15"/>
  <c r="C4" i="14"/>
  <c r="C5" i="14"/>
  <c r="C6" i="14"/>
  <c r="C7" i="14"/>
  <c r="C8" i="14"/>
  <c r="C9" i="14"/>
  <c r="C10" i="14"/>
  <c r="C11" i="14"/>
  <c r="C12" i="14"/>
  <c r="C13" i="14"/>
  <c r="C14" i="14"/>
  <c r="C15" i="14"/>
  <c r="C16" i="14"/>
  <c r="C3" i="14"/>
</calcChain>
</file>

<file path=xl/sharedStrings.xml><?xml version="1.0" encoding="utf-8"?>
<sst xmlns="http://schemas.openxmlformats.org/spreadsheetml/2006/main" count="845" uniqueCount="437">
  <si>
    <t>Sample ID</t>
  </si>
  <si>
    <t>Normalized gene expression (2^-dCt)</t>
  </si>
  <si>
    <t>Tukey's multiple comparisons test</t>
  </si>
  <si>
    <t>p-value</t>
  </si>
  <si>
    <t>ICS1</t>
  </si>
  <si>
    <t>&lt;0.0001</t>
  </si>
  <si>
    <t>*footnote</t>
  </si>
  <si>
    <t>MI: mock infiltration</t>
  </si>
  <si>
    <r>
      <t xml:space="preserve">DC: </t>
    </r>
    <r>
      <rPr>
        <i/>
        <sz val="11"/>
        <color theme="1"/>
        <rFont val="Calibri"/>
        <family val="2"/>
        <scheme val="minor"/>
      </rPr>
      <t>Pst</t>
    </r>
    <r>
      <rPr>
        <sz val="11"/>
        <color theme="1"/>
        <rFont val="Calibri"/>
        <family val="2"/>
        <scheme val="minor"/>
      </rPr>
      <t xml:space="preserve"> DC3000</t>
    </r>
  </si>
  <si>
    <t>CBP60g</t>
  </si>
  <si>
    <t>35S::CBP60g, 23C, MI1</t>
  </si>
  <si>
    <t>35S::CBP60g, 23C, MI2</t>
  </si>
  <si>
    <t>35S::CBP60g, 23C, MI3</t>
  </si>
  <si>
    <t>35S::CBP60g, 23C, DC1</t>
  </si>
  <si>
    <t>35S::CBP60g, 23C, DC2</t>
  </si>
  <si>
    <t>35S::CBP60g, 23C, DC3</t>
  </si>
  <si>
    <t>35S::CBP60g, 28C, MI1</t>
  </si>
  <si>
    <t>35S::CBP60g, 28C, MI2</t>
  </si>
  <si>
    <t>35S::CBP60g, 28C, MI3</t>
  </si>
  <si>
    <t>35S::CBP60g, 28C, DC1</t>
  </si>
  <si>
    <t>35S::CBP60g, 28C, DC2</t>
  </si>
  <si>
    <t>35S::CBP60g, 28C, DC3</t>
  </si>
  <si>
    <t>23°C:mock vs. 23°C:Pst</t>
  </si>
  <si>
    <t>23°C:mock vs. 28°C:mock</t>
  </si>
  <si>
    <t>23°C:mock vs. 28°C:Pst</t>
  </si>
  <si>
    <t>23°C:Pst vs. 28°C:mock</t>
  </si>
  <si>
    <t>23°C:Pst vs. 28°C:Pst</t>
  </si>
  <si>
    <t>28°C:mock vs. 28°C:Pst</t>
  </si>
  <si>
    <t>&gt;0.9999</t>
  </si>
  <si>
    <t>SA hormone (ng/g)</t>
  </si>
  <si>
    <t>Col-0, 23C, MI1</t>
  </si>
  <si>
    <r>
      <t xml:space="preserve">23 °C:Col-0, mock vs. 23 °C:Col-0, </t>
    </r>
    <r>
      <rPr>
        <i/>
        <sz val="10"/>
        <rFont val="Arial"/>
        <family val="2"/>
      </rPr>
      <t>Pst DC3000</t>
    </r>
  </si>
  <si>
    <t>Col-0, 23C, MI2</t>
  </si>
  <si>
    <t>Col-0, 23C, MI3</t>
  </si>
  <si>
    <t>Col-0, 23C, MI4</t>
  </si>
  <si>
    <t>23 °C:Col-0, mock vs. 28 °C:Col-0, mock</t>
  </si>
  <si>
    <t>Col-0, 23C, DC1</t>
  </si>
  <si>
    <r>
      <t xml:space="preserve">23 °C:Col-0, mock vs. 28 °C:Col-0, </t>
    </r>
    <r>
      <rPr>
        <i/>
        <sz val="10"/>
        <rFont val="Arial"/>
        <family val="2"/>
      </rPr>
      <t>Pst DC3000</t>
    </r>
  </si>
  <si>
    <t>Col-0, 23C, DC2</t>
  </si>
  <si>
    <t>Col-0, 23C, DC3</t>
  </si>
  <si>
    <t>Col-0, 23C, DC4</t>
  </si>
  <si>
    <t>Col-0, 28C, MI1</t>
  </si>
  <si>
    <t>Col-0, 28C, MI2</t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Col-0, mock</t>
    </r>
  </si>
  <si>
    <t>Col-0, 28C, MI3</t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Col-0, </t>
    </r>
    <r>
      <rPr>
        <i/>
        <sz val="10"/>
        <rFont val="Arial"/>
        <family val="2"/>
      </rPr>
      <t>Pst DC3000</t>
    </r>
  </si>
  <si>
    <t>Col-0, 28C, MI4</t>
  </si>
  <si>
    <t>Col-0, 28C, DC1</t>
  </si>
  <si>
    <t>Col-0, 28C, DC2</t>
  </si>
  <si>
    <t>Col-0, 28C, DC3</t>
  </si>
  <si>
    <t>Col-0, 28C, DC4</t>
  </si>
  <si>
    <r>
      <t xml:space="preserve">28 °C:Col-0, mock vs. 28 °C:Col-0, </t>
    </r>
    <r>
      <rPr>
        <i/>
        <sz val="10"/>
        <rFont val="Arial"/>
        <family val="2"/>
      </rPr>
      <t>Pst DC3000</t>
    </r>
  </si>
  <si>
    <t>35S::CBP60g, 28C, DC4</t>
  </si>
  <si>
    <t>35S::CBP60g, 28C, MI4</t>
  </si>
  <si>
    <t>35S::CBP60g, 23C, DC4</t>
  </si>
  <si>
    <t>35S::CBP60g, 23C, MI4</t>
  </si>
  <si>
    <r>
      <t>23 °C:Col-0, mock vs. 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>, mock</t>
    </r>
  </si>
  <si>
    <r>
      <t>23 °C:Col-0, mock vs. 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 °C:Col-0, mock vs. 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>, mock</t>
    </r>
  </si>
  <si>
    <r>
      <t>23 °C:Col-0, mock vs. 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>, mock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>, mock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>, mock vs. 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>, mock vs. 28 °C:Col-0, mock</t>
    </r>
  </si>
  <si>
    <r>
      <t>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mock vs. 28 °C:Col-0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>, mock vs. 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>, mock</t>
    </r>
  </si>
  <si>
    <r>
      <t>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>, mock vs. 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Col-0, mock</t>
    </r>
  </si>
  <si>
    <r>
      <t>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Col-0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>, mock</t>
    </r>
  </si>
  <si>
    <r>
      <t>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8 °C:Col-0, mock vs. 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>, mock</t>
    </r>
  </si>
  <si>
    <r>
      <t>28 °C:Col-0, mock vs. 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8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>, mock</t>
    </r>
  </si>
  <si>
    <r>
      <t xml:space="preserve">28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>, mock vs. 28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t>CFU/ml</t>
  </si>
  <si>
    <t>Col-0, 23C 1</t>
  </si>
  <si>
    <t>Col-0, 23C 2</t>
  </si>
  <si>
    <t>Col-0, 23C 3</t>
  </si>
  <si>
    <t>23 °C:Col-0 vs. 28 °C:Col-0</t>
  </si>
  <si>
    <t>Col-0, 23C 4</t>
  </si>
  <si>
    <t>Col-0, 28C 1</t>
  </si>
  <si>
    <t>Col-0, 28C 2</t>
  </si>
  <si>
    <t>Col-0, 28C 3</t>
  </si>
  <si>
    <t>Col-0, 28C 4</t>
  </si>
  <si>
    <t>35S::CBP60g, 23C 1</t>
  </si>
  <si>
    <t>35S::CBP60g, 23C 2</t>
  </si>
  <si>
    <t>35S::CBP60g, 23C 3</t>
  </si>
  <si>
    <t>35S::CBP60g, 23C 4</t>
  </si>
  <si>
    <t>35S::CBP60g, 28C 1</t>
  </si>
  <si>
    <t>35S::CBP60g, 28C 2</t>
  </si>
  <si>
    <t>35S::CBP60g, 28C 3</t>
  </si>
  <si>
    <t>35S::CBP60g, 28C 4</t>
  </si>
  <si>
    <r>
      <t>23 °C:Col-0 vs. 23 °C:</t>
    </r>
    <r>
      <rPr>
        <i/>
        <sz val="10"/>
        <rFont val="Arial"/>
        <family val="2"/>
      </rPr>
      <t>35S::CBP60g OE-16</t>
    </r>
  </si>
  <si>
    <r>
      <t>23 °C:Col-0 vs. 28 °C:</t>
    </r>
    <r>
      <rPr>
        <i/>
        <sz val="10"/>
        <rFont val="Arial"/>
        <family val="2"/>
      </rPr>
      <t>35S::CBP60g OE-16</t>
    </r>
  </si>
  <si>
    <r>
      <t>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 vs. 28 °C:Col-0</t>
    </r>
  </si>
  <si>
    <r>
      <t>23 °C:</t>
    </r>
    <r>
      <rPr>
        <i/>
        <sz val="10"/>
        <rFont val="Arial"/>
        <family val="2"/>
      </rPr>
      <t>35S::CBP60g OE-16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 OE-16</t>
    </r>
  </si>
  <si>
    <r>
      <t>28 °C:Col-0 vs. 28 °C:</t>
    </r>
    <r>
      <rPr>
        <i/>
        <sz val="10"/>
        <rFont val="Arial"/>
        <family val="2"/>
      </rPr>
      <t>35S::CBP60g OE-16</t>
    </r>
  </si>
  <si>
    <t>Col-0, 23C, mock vs. Col-0, 28C, mock</t>
  </si>
  <si>
    <t>23°C:Col-0 vs. 28°C:Col-0</t>
  </si>
  <si>
    <t>cbp60g-1, 23C 1</t>
  </si>
  <si>
    <t>cbp60g-1, 23C 2</t>
  </si>
  <si>
    <t>cbp60g-1, 23C 3</t>
  </si>
  <si>
    <t>cbp60g-1, 23C 4</t>
  </si>
  <si>
    <t>cbp60g-1, 28C 1</t>
  </si>
  <si>
    <t>cbp60g-1, 28C 2</t>
  </si>
  <si>
    <t>cbp60g-1, 28C 3</t>
  </si>
  <si>
    <t>cbp60g-1, 28C 4</t>
  </si>
  <si>
    <t>23°C:Col-0 vs. 23°C:cbp60g-1</t>
  </si>
  <si>
    <t>23°C:Col-0 vs. 28°C:cbp60g-1</t>
  </si>
  <si>
    <t>23°C:cbp60g-1 vs. 28°C:Col-0</t>
  </si>
  <si>
    <t>23°C:cbp60g-1 vs. 28°C:cbp60g-1</t>
  </si>
  <si>
    <t>28°C:Col-0 vs. 28°C:cbp60g-1</t>
  </si>
  <si>
    <r>
      <t>23°C:Col-0 vs. 23°C:</t>
    </r>
    <r>
      <rPr>
        <i/>
        <sz val="10"/>
        <rFont val="Arial"/>
        <family val="2"/>
      </rPr>
      <t>cbp60g-1</t>
    </r>
  </si>
  <si>
    <r>
      <t>23°C:Col-0 vs. 28°C:</t>
    </r>
    <r>
      <rPr>
        <i/>
        <sz val="10"/>
        <rFont val="Arial"/>
        <family val="2"/>
      </rPr>
      <t>cbp60g-1</t>
    </r>
  </si>
  <si>
    <r>
      <t>23°C:</t>
    </r>
    <r>
      <rPr>
        <i/>
        <sz val="10"/>
        <rFont val="Arial"/>
        <family val="2"/>
      </rPr>
      <t>cbp60g-1</t>
    </r>
    <r>
      <rPr>
        <sz val="10"/>
        <rFont val="Arial"/>
        <family val="2"/>
      </rPr>
      <t xml:space="preserve"> vs. 28°C:Col-0</t>
    </r>
  </si>
  <si>
    <r>
      <t>23°C:</t>
    </r>
    <r>
      <rPr>
        <i/>
        <sz val="10"/>
        <rFont val="Arial"/>
        <family val="2"/>
      </rPr>
      <t>cbp60g-1</t>
    </r>
    <r>
      <rPr>
        <sz val="10"/>
        <rFont val="Arial"/>
        <family val="2"/>
      </rPr>
      <t xml:space="preserve"> vs. 28°C:</t>
    </r>
    <r>
      <rPr>
        <i/>
        <sz val="10"/>
        <rFont val="Arial"/>
        <family val="2"/>
      </rPr>
      <t>cbp60g-1</t>
    </r>
  </si>
  <si>
    <r>
      <t>28°C:Col-0 vs. 28°C:</t>
    </r>
    <r>
      <rPr>
        <i/>
        <sz val="10"/>
        <rFont val="Arial"/>
        <family val="2"/>
      </rPr>
      <t>cbp60g-1</t>
    </r>
  </si>
  <si>
    <t>Col-0, 23C, M12h 1</t>
  </si>
  <si>
    <t>Col-0, 23C, M12h 2</t>
  </si>
  <si>
    <t>Col-0, 23C, M12h 3</t>
  </si>
  <si>
    <t>Col-0, 28C, M12h 1</t>
  </si>
  <si>
    <t>Col-0, 28C, M12h 2</t>
  </si>
  <si>
    <t>Col-0, 28C, M12h 3</t>
  </si>
  <si>
    <t>35S::CBP60g, 23C, M12h 1</t>
  </si>
  <si>
    <t>35S::CBP60g, 23C, M12h 2</t>
  </si>
  <si>
    <t>35S::CBP60g, 23C, M12h 3</t>
  </si>
  <si>
    <t>35S::CBP60g, 28C, M12h 1</t>
  </si>
  <si>
    <t>35S::CBP60g, 28C, M12h 2</t>
  </si>
  <si>
    <t>35S::CBP60g, 28C, M12h 3</t>
  </si>
  <si>
    <t>Col-0, 23C, M24h 1</t>
  </si>
  <si>
    <t>Col-0, 23C, M24h 2</t>
  </si>
  <si>
    <t>Col-0, 23C, M24h 3</t>
  </si>
  <si>
    <t>Col-0, 28C, M24h 1</t>
  </si>
  <si>
    <t>Col-0, 28C, M24h 2</t>
  </si>
  <si>
    <t>Col-0, 28C, M24h 3</t>
  </si>
  <si>
    <t>35S::CBP60g, 23C, M24h 1</t>
  </si>
  <si>
    <t>35S::CBP60g, 23C, M24h 2</t>
  </si>
  <si>
    <t>35S::CBP60g, 23C, M24h 3</t>
  </si>
  <si>
    <t>35S::CBP60g, 28C, M24h 1</t>
  </si>
  <si>
    <t>35S::CBP60g, 28C, M24h 2</t>
  </si>
  <si>
    <t>35S::CBP60g, 28C, M24h 3</t>
  </si>
  <si>
    <t>Col-0, 23C, hrcC12h 1</t>
  </si>
  <si>
    <t>Col-0, 23C, hrcC12h 2</t>
  </si>
  <si>
    <t>Col-0, 23C, hrcC12h 3</t>
  </si>
  <si>
    <t>Col-0, 28C, hrcC12h 1</t>
  </si>
  <si>
    <t>Col-0, 28C, hrcC12h 2</t>
  </si>
  <si>
    <t>Col-0, 28C, hrcC12h 3</t>
  </si>
  <si>
    <t>35S::CBP60g, 23C, hrcC12h 1</t>
  </si>
  <si>
    <t>35S::CBP60g, 23C, hrcC12h 2</t>
  </si>
  <si>
    <t>35S::CBP60g, 23C, hrcC12h 3</t>
  </si>
  <si>
    <t>35S::CBP60g, 28C, hrcC12h 1</t>
  </si>
  <si>
    <t>35S::CBP60g, 28C, hrcC12h 2</t>
  </si>
  <si>
    <t>35S::CBP60g, 28C, hrcC12h 3</t>
  </si>
  <si>
    <t>Col-0, 23C, hrcC24h 1</t>
  </si>
  <si>
    <t>Col-0, 23C, hrcC24h 2</t>
  </si>
  <si>
    <t>Col-0, 23C, hrcC24h 3</t>
  </si>
  <si>
    <t>Col-0, 28C, hrcC24h 1</t>
  </si>
  <si>
    <t>Col-0, 28C, hrcC24h 2</t>
  </si>
  <si>
    <t>Col-0, 28C, hrcC24h 3</t>
  </si>
  <si>
    <t>35S::CBP60g, 23C, hrcC24h 1</t>
  </si>
  <si>
    <t>35S::CBP60g, 23C, hrcC24h 2</t>
  </si>
  <si>
    <t>35S::CBP60g, 23C, hrcC24h 3</t>
  </si>
  <si>
    <t>35S::CBP60g, 28C, hrcC24h 1</t>
  </si>
  <si>
    <t>35S::CBP60g, 28C, hrcC24h 2</t>
  </si>
  <si>
    <t>35S::CBP60g, 28C, hrcC24h 3</t>
  </si>
  <si>
    <t>mock12h:Col-0, 23C vs. mock12h:Col-0, 28C</t>
  </si>
  <si>
    <t>mock12h:Col-0, 23C vs. mock12h:35S::CBP60g #17, 23C</t>
  </si>
  <si>
    <t>mock12h:Col-0, 23C vs. mock12h:35S::CBP60g #17, 28C</t>
  </si>
  <si>
    <t>mock12h:Col-0, 23C vs. hrcC12h:Col-0, 23C</t>
  </si>
  <si>
    <t>mock12h:Col-0, 23C vs. hrcC12h:Col-0, 28C</t>
  </si>
  <si>
    <t>mock12h:Col-0, 23C vs. hrcC12h:35S::CBP60g #17, 23C</t>
  </si>
  <si>
    <t>mock12h:Col-0, 23C vs. hrcC12h:35S::CBP60g #17, 28C</t>
  </si>
  <si>
    <t>mock12h:Col-0, 23C vs. mock24h:Col-0, 23C</t>
  </si>
  <si>
    <t>mock12h:Col-0, 23C vs. mock24h:Col-0, 28C</t>
  </si>
  <si>
    <t>mock12h:Col-0, 23C vs. mock24h:35S::CBP60g #17, 23C</t>
  </si>
  <si>
    <t>mock12h:Col-0, 23C vs. mock24h:35S::CBP60g #17, 28C</t>
  </si>
  <si>
    <t>mock12h:Col-0, 23C vs. hrcC24h:Col-0, 23C</t>
  </si>
  <si>
    <t>mock12h:Col-0, 23C vs. hrcC24h:Col-0, 28C</t>
  </si>
  <si>
    <t>mock12h:Col-0, 23C vs. hrcC24h:35S::CBP60g #17, 23C</t>
  </si>
  <si>
    <t>mock12h:Col-0, 23C vs. hrcC24h:35S::CBP60g #17, 28C</t>
  </si>
  <si>
    <t>mock12h:Col-0, 28C vs. mock12h:35S::CBP60g #17, 23C</t>
  </si>
  <si>
    <t>mock12h:Col-0, 28C vs. mock12h:35S::CBP60g #17, 28C</t>
  </si>
  <si>
    <t>mock12h:Col-0, 28C vs. hrcC12h:Col-0, 23C</t>
  </si>
  <si>
    <t>mock12h:Col-0, 28C vs. hrcC12h:Col-0, 28C</t>
  </si>
  <si>
    <t>mock12h:Col-0, 28C vs. hrcC12h:35S::CBP60g #17, 23C</t>
  </si>
  <si>
    <t>mock12h:Col-0, 28C vs. hrcC12h:35S::CBP60g #17, 28C</t>
  </si>
  <si>
    <t>mock12h:Col-0, 28C vs. mock24h:Col-0, 23C</t>
  </si>
  <si>
    <t>mock12h:Col-0, 28C vs. mock24h:Col-0, 28C</t>
  </si>
  <si>
    <t>mock12h:Col-0, 28C vs. mock24h:35S::CBP60g #17, 23C</t>
  </si>
  <si>
    <t>mock12h:Col-0, 28C vs. mock24h:35S::CBP60g #17, 28C</t>
  </si>
  <si>
    <t>mock12h:Col-0, 28C vs. hrcC24h:Col-0, 23C</t>
  </si>
  <si>
    <t>mock12h:Col-0, 28C vs. hrcC24h:Col-0, 28C</t>
  </si>
  <si>
    <t>mock12h:Col-0, 28C vs. hrcC24h:35S::CBP60g #17, 23C</t>
  </si>
  <si>
    <t>mock12h:Col-0, 28C vs. hrcC24h:35S::CBP60g #17, 28C</t>
  </si>
  <si>
    <t>mock12h:35S::CBP60g #17, 23C vs. mock12h:35S::CBP60g #17, 28C</t>
  </si>
  <si>
    <t>mock12h:35S::CBP60g #17, 23C vs. hrcC12h:Col-0, 23C</t>
  </si>
  <si>
    <t>mock12h:35S::CBP60g #17, 23C vs. hrcC12h:Col-0, 28C</t>
  </si>
  <si>
    <t>mock12h:35S::CBP60g #17, 23C vs. hrcC12h:35S::CBP60g #17, 23C</t>
  </si>
  <si>
    <t>mock12h:35S::CBP60g #17, 23C vs. hrcC12h:35S::CBP60g #17, 28C</t>
  </si>
  <si>
    <t>mock12h:35S::CBP60g #17, 23C vs. mock24h:Col-0, 23C</t>
  </si>
  <si>
    <t>mock12h:35S::CBP60g #17, 23C vs. mock24h:Col-0, 28C</t>
  </si>
  <si>
    <t>mock12h:35S::CBP60g #17, 23C vs. mock24h:35S::CBP60g #17, 23C</t>
  </si>
  <si>
    <t>mock12h:35S::CBP60g #17, 23C vs. mock24h:35S::CBP60g #17, 28C</t>
  </si>
  <si>
    <t>mock12h:35S::CBP60g #17, 23C vs. hrcC24h:Col-0, 23C</t>
  </si>
  <si>
    <t>mock12h:35S::CBP60g #17, 23C vs. hrcC24h:Col-0, 28C</t>
  </si>
  <si>
    <t>mock12h:35S::CBP60g #17, 23C vs. hrcC24h:35S::CBP60g #17, 23C</t>
  </si>
  <si>
    <t>mock12h:35S::CBP60g #17, 23C vs. hrcC24h:35S::CBP60g #17, 28C</t>
  </si>
  <si>
    <t>mock12h:35S::CBP60g #17, 28C vs. hrcC12h:Col-0, 23C</t>
  </si>
  <si>
    <t>mock12h:35S::CBP60g #17, 28C vs. hrcC12h:Col-0, 28C</t>
  </si>
  <si>
    <t>mock12h:35S::CBP60g #17, 28C vs. hrcC12h:35S::CBP60g #17, 23C</t>
  </si>
  <si>
    <t>mock12h:35S::CBP60g #17, 28C vs. hrcC12h:35S::CBP60g #17, 28C</t>
  </si>
  <si>
    <t>mock12h:35S::CBP60g #17, 28C vs. mock24h:Col-0, 23C</t>
  </si>
  <si>
    <t>mock12h:35S::CBP60g #17, 28C vs. mock24h:Col-0, 28C</t>
  </si>
  <si>
    <t>mock12h:35S::CBP60g #17, 28C vs. mock24h:35S::CBP60g #17, 23C</t>
  </si>
  <si>
    <t>mock12h:35S::CBP60g #17, 28C vs. mock24h:35S::CBP60g #17, 28C</t>
  </si>
  <si>
    <t>mock12h:35S::CBP60g #17, 28C vs. hrcC24h:Col-0, 23C</t>
  </si>
  <si>
    <t>mock12h:35S::CBP60g #17, 28C vs. hrcC24h:Col-0, 28C</t>
  </si>
  <si>
    <t>mock12h:35S::CBP60g #17, 28C vs. hrcC24h:35S::CBP60g #17, 23C</t>
  </si>
  <si>
    <t>mock12h:35S::CBP60g #17, 28C vs. hrcC24h:35S::CBP60g #17, 28C</t>
  </si>
  <si>
    <t>hrcC12h:Col-0, 23C vs. hrcC12h:Col-0, 28C</t>
  </si>
  <si>
    <t>hrcC12h:Col-0, 23C vs. hrcC12h:35S::CBP60g #17, 23C</t>
  </si>
  <si>
    <t>hrcC12h:Col-0, 23C vs. hrcC12h:35S::CBP60g #17, 28C</t>
  </si>
  <si>
    <t>hrcC12h:Col-0, 23C vs. mock24h:Col-0, 23C</t>
  </si>
  <si>
    <t>hrcC12h:Col-0, 23C vs. mock24h:Col-0, 28C</t>
  </si>
  <si>
    <t>hrcC12h:Col-0, 23C vs. mock24h:35S::CBP60g #17, 23C</t>
  </si>
  <si>
    <t>hrcC12h:Col-0, 23C vs. mock24h:35S::CBP60g #17, 28C</t>
  </si>
  <si>
    <t>hrcC12h:Col-0, 23C vs. hrcC24h:Col-0, 23C</t>
  </si>
  <si>
    <t>hrcC12h:Col-0, 23C vs. hrcC24h:Col-0, 28C</t>
  </si>
  <si>
    <t>hrcC12h:Col-0, 23C vs. hrcC24h:35S::CBP60g #17, 23C</t>
  </si>
  <si>
    <t>hrcC12h:Col-0, 23C vs. hrcC24h:35S::CBP60g #17, 28C</t>
  </si>
  <si>
    <t>hrcC12h:Col-0, 28C vs. hrcC12h:35S::CBP60g #17, 23C</t>
  </si>
  <si>
    <t>hrcC12h:Col-0, 28C vs. hrcC12h:35S::CBP60g #17, 28C</t>
  </si>
  <si>
    <t>hrcC12h:Col-0, 28C vs. mock24h:Col-0, 23C</t>
  </si>
  <si>
    <t>hrcC12h:Col-0, 28C vs. mock24h:Col-0, 28C</t>
  </si>
  <si>
    <t>hrcC12h:Col-0, 28C vs. mock24h:35S::CBP60g #17, 23C</t>
  </si>
  <si>
    <t>hrcC12h:Col-0, 28C vs. mock24h:35S::CBP60g #17, 28C</t>
  </si>
  <si>
    <t>hrcC12h:Col-0, 28C vs. hrcC24h:Col-0, 23C</t>
  </si>
  <si>
    <t>hrcC12h:Col-0, 28C vs. hrcC24h:Col-0, 28C</t>
  </si>
  <si>
    <t>hrcC12h:Col-0, 28C vs. hrcC24h:35S::CBP60g #17, 23C</t>
  </si>
  <si>
    <t>hrcC12h:Col-0, 28C vs. hrcC24h:35S::CBP60g #17, 28C</t>
  </si>
  <si>
    <t>hrcC12h:35S::CBP60g #17, 23C vs. hrcC12h:35S::CBP60g #17, 28C</t>
  </si>
  <si>
    <t>hrcC12h:35S::CBP60g #17, 23C vs. mock24h:Col-0, 23C</t>
  </si>
  <si>
    <t>hrcC12h:35S::CBP60g #17, 23C vs. mock24h:Col-0, 28C</t>
  </si>
  <si>
    <t>hrcC12h:35S::CBP60g #17, 23C vs. mock24h:35S::CBP60g #17, 23C</t>
  </si>
  <si>
    <t>hrcC12h:35S::CBP60g #17, 23C vs. mock24h:35S::CBP60g #17, 28C</t>
  </si>
  <si>
    <t>hrcC12h:35S::CBP60g #17, 23C vs. hrcC24h:Col-0, 23C</t>
  </si>
  <si>
    <t>hrcC12h:35S::CBP60g #17, 23C vs. hrcC24h:Col-0, 28C</t>
  </si>
  <si>
    <t>hrcC12h:35S::CBP60g #17, 23C vs. hrcC24h:35S::CBP60g #17, 23C</t>
  </si>
  <si>
    <t>hrcC12h:35S::CBP60g #17, 23C vs. hrcC24h:35S::CBP60g #17, 28C</t>
  </si>
  <si>
    <t>hrcC12h:35S::CBP60g #17, 28C vs. mock24h:Col-0, 23C</t>
  </si>
  <si>
    <t>hrcC12h:35S::CBP60g #17, 28C vs. mock24h:Col-0, 28C</t>
  </si>
  <si>
    <t>hrcC12h:35S::CBP60g #17, 28C vs. mock24h:35S::CBP60g #17, 23C</t>
  </si>
  <si>
    <t>hrcC12h:35S::CBP60g #17, 28C vs. mock24h:35S::CBP60g #17, 28C</t>
  </si>
  <si>
    <t>hrcC12h:35S::CBP60g #17, 28C vs. hrcC24h:Col-0, 23C</t>
  </si>
  <si>
    <t>hrcC12h:35S::CBP60g #17, 28C vs. hrcC24h:Col-0, 28C</t>
  </si>
  <si>
    <t>hrcC12h:35S::CBP60g #17, 28C vs. hrcC24h:35S::CBP60g #17, 23C</t>
  </si>
  <si>
    <t>hrcC12h:35S::CBP60g #17, 28C vs. hrcC24h:35S::CBP60g #17, 28C</t>
  </si>
  <si>
    <t>mock24h:Col-0, 23C vs. mock24h:Col-0, 28C</t>
  </si>
  <si>
    <t>mock24h:Col-0, 23C vs. mock24h:35S::CBP60g #17, 23C</t>
  </si>
  <si>
    <t>mock24h:Col-0, 23C vs. mock24h:35S::CBP60g #17, 28C</t>
  </si>
  <si>
    <t>mock24h:Col-0, 23C vs. hrcC24h:Col-0, 23C</t>
  </si>
  <si>
    <t>mock24h:Col-0, 23C vs. hrcC24h:Col-0, 28C</t>
  </si>
  <si>
    <t>mock24h:Col-0, 23C vs. hrcC24h:35S::CBP60g #17, 23C</t>
  </si>
  <si>
    <t>mock24h:Col-0, 23C vs. hrcC24h:35S::CBP60g #17, 28C</t>
  </si>
  <si>
    <t>mock24h:Col-0, 28C vs. mock24h:35S::CBP60g #17, 23C</t>
  </si>
  <si>
    <t>mock24h:Col-0, 28C vs. mock24h:35S::CBP60g #17, 28C</t>
  </si>
  <si>
    <t>mock24h:Col-0, 28C vs. hrcC24h:Col-0, 23C</t>
  </si>
  <si>
    <t>mock24h:Col-0, 28C vs. hrcC24h:Col-0, 28C</t>
  </si>
  <si>
    <t>mock24h:Col-0, 28C vs. hrcC24h:35S::CBP60g #17, 23C</t>
  </si>
  <si>
    <t>mock24h:Col-0, 28C vs. hrcC24h:35S::CBP60g #17, 28C</t>
  </si>
  <si>
    <t>mock24h:35S::CBP60g #17, 23C vs. mock24h:35S::CBP60g #17, 28C</t>
  </si>
  <si>
    <t>mock24h:35S::CBP60g #17, 23C vs. hrcC24h:Col-0, 23C</t>
  </si>
  <si>
    <t>mock24h:35S::CBP60g #17, 23C vs. hrcC24h:Col-0, 28C</t>
  </si>
  <si>
    <t>mock24h:35S::CBP60g #17, 23C vs. hrcC24h:35S::CBP60g #17, 23C</t>
  </si>
  <si>
    <t>mock24h:35S::CBP60g #17, 23C vs. hrcC24h:35S::CBP60g #17, 28C</t>
  </si>
  <si>
    <t>mock24h:35S::CBP60g #17, 28C vs. hrcC24h:Col-0, 23C</t>
  </si>
  <si>
    <t>mock24h:35S::CBP60g #17, 28C vs. hrcC24h:Col-0, 28C</t>
  </si>
  <si>
    <t>mock24h:35S::CBP60g #17, 28C vs. hrcC24h:35S::CBP60g #17, 23C</t>
  </si>
  <si>
    <t>mock24h:35S::CBP60g #17, 28C vs. hrcC24h:35S::CBP60g #17, 28C</t>
  </si>
  <si>
    <t>hrcC24h:Col-0, 23C vs. hrcC24h:Col-0, 28C</t>
  </si>
  <si>
    <t>hrcC24h:Col-0, 23C vs. hrcC24h:35S::CBP60g #17, 23C</t>
  </si>
  <si>
    <t>hrcC24h:Col-0, 23C vs. hrcC24h:35S::CBP60g #17, 28C</t>
  </si>
  <si>
    <t>hrcC24h:Col-0, 28C vs. hrcC24h:35S::CBP60g #17, 23C</t>
  </si>
  <si>
    <t>hrcC24h:Col-0, 28C vs. hrcC24h:35S::CBP60g #17, 28C</t>
  </si>
  <si>
    <t>hrcC24h:35S::CBP60g #17, 23C vs. hrcC24h:35S::CBP60g #17, 28C</t>
  </si>
  <si>
    <t>Col-0,23C,mock 24h 1</t>
  </si>
  <si>
    <t>Col-0,23C,mock 24h 2</t>
  </si>
  <si>
    <t>Col-0,23C,mock 24h 3</t>
  </si>
  <si>
    <t>Col-0,23C,mock 24h 4</t>
  </si>
  <si>
    <r>
      <t>Col-0,23C,hrcC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24h 1</t>
    </r>
  </si>
  <si>
    <r>
      <t>Col-0,23C,hrcC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24h 2</t>
    </r>
  </si>
  <si>
    <r>
      <t>Col-0,23C,hrcC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24h 3</t>
    </r>
  </si>
  <si>
    <r>
      <t>Col-0,23C,hrcC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24h 4</t>
    </r>
  </si>
  <si>
    <t>Col-0,28C,mock 24h 1</t>
  </si>
  <si>
    <t>Col-0,28C,mock 24h 2</t>
  </si>
  <si>
    <t>Col-0,28C,mock 24h 3</t>
  </si>
  <si>
    <t>Col-0,28C,mock 24h 4</t>
  </si>
  <si>
    <r>
      <t>Col-0,28C,hrcC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24h 1</t>
    </r>
  </si>
  <si>
    <r>
      <t>Col-0,28C,hrcC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24h 2</t>
    </r>
  </si>
  <si>
    <r>
      <t>Col-0,28C,hrcC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24h 3</t>
    </r>
  </si>
  <si>
    <r>
      <t>Col-0,28C,hrcC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24h 4</t>
    </r>
  </si>
  <si>
    <t>35S::CBP60g,23C,mock 24h 1</t>
  </si>
  <si>
    <t>35S::CBP60g,23C,mock 24h 2</t>
  </si>
  <si>
    <t>35S::CBP60g,23C,mock 24h 3</t>
  </si>
  <si>
    <t>35S::CBP60g,23C,mock 24h 4</t>
  </si>
  <si>
    <t>35S::CBP60g,23C,hrcC- 24h 1</t>
  </si>
  <si>
    <t>35S::CBP60g,23C,hrcC- 24h 2</t>
  </si>
  <si>
    <t>35S::CBP60g,23C,hrcC- 24h 3</t>
  </si>
  <si>
    <t>35S::CBP60g,23C,hrcC- 24h 4</t>
  </si>
  <si>
    <t>35S::CBP60g,28C,mock 24h 1</t>
  </si>
  <si>
    <t>35S::CBP60g,28C,mock 24h 2</t>
  </si>
  <si>
    <t>35S::CBP60g,28C,mock 24h 3</t>
  </si>
  <si>
    <t>35S::CBP60g,28C,mock 24h 4</t>
  </si>
  <si>
    <t>35S::CBP60g,28C,hrcC- 24h 1</t>
  </si>
  <si>
    <t>35S::CBP60g,28C,hrcC- 24h 2</t>
  </si>
  <si>
    <t>35S::CBP60g,28C,hrcC- 24h 3</t>
  </si>
  <si>
    <t>35S::CBP60g,28C,hrcC- 24h 4</t>
  </si>
  <si>
    <r>
      <t>Col-0, 23C, mock vs. Col-0, 23C, hrcC</t>
    </r>
    <r>
      <rPr>
        <vertAlign val="superscript"/>
        <sz val="10"/>
        <rFont val="Arial"/>
        <family val="2"/>
      </rPr>
      <t>-</t>
    </r>
  </si>
  <si>
    <t>Col-0, 23C, mock vs. 35S::CBP60g, 23C, mock</t>
  </si>
  <si>
    <r>
      <t>Col-0, 23C, mock vs. 35S::CBP60g, 23C, hrcC</t>
    </r>
    <r>
      <rPr>
        <vertAlign val="superscript"/>
        <sz val="10"/>
        <rFont val="Arial"/>
        <family val="2"/>
      </rPr>
      <t>-</t>
    </r>
  </si>
  <si>
    <r>
      <t>Col-0, 23C, mock vs. Col-0, 28C, hrcC</t>
    </r>
    <r>
      <rPr>
        <vertAlign val="superscript"/>
        <sz val="10"/>
        <rFont val="Arial"/>
        <family val="2"/>
      </rPr>
      <t>-</t>
    </r>
  </si>
  <si>
    <t>Col-0, 23C, mock vs. 35S::CBP60g, 28C, mock</t>
  </si>
  <si>
    <r>
      <t>Col-0, 23C, mock vs. 35S::CBP60g, 28C, hrcC</t>
    </r>
    <r>
      <rPr>
        <vertAlign val="superscript"/>
        <sz val="10"/>
        <rFont val="Arial"/>
        <family val="2"/>
      </rPr>
      <t>-</t>
    </r>
  </si>
  <si>
    <r>
      <t>Col-0, 23C, hrc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vs. 35S::CBP60g, 23C, mock</t>
    </r>
  </si>
  <si>
    <r>
      <t>Col-0, 23C, hrc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vs. 35S::CBP60g, 23C, hrcC</t>
    </r>
    <r>
      <rPr>
        <vertAlign val="superscript"/>
        <sz val="10"/>
        <rFont val="Arial"/>
        <family val="2"/>
      </rPr>
      <t>-</t>
    </r>
  </si>
  <si>
    <r>
      <t>Col-0, 23C, hrc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vs. Col-0, 28C, mock</t>
    </r>
  </si>
  <si>
    <r>
      <t>Col-0, 23C, hrc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vs. Col-0, 28C, hrcC</t>
    </r>
    <r>
      <rPr>
        <vertAlign val="superscript"/>
        <sz val="10"/>
        <rFont val="Arial"/>
        <family val="2"/>
      </rPr>
      <t>-</t>
    </r>
  </si>
  <si>
    <r>
      <t>Col-0, 23C, hrc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vs. 35S::CBP60g, 28C, mock</t>
    </r>
  </si>
  <si>
    <r>
      <t>Col-0, 23C, hrc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vs. 35S::CBP60g, 28C, hrcC</t>
    </r>
    <r>
      <rPr>
        <vertAlign val="superscript"/>
        <sz val="10"/>
        <rFont val="Arial"/>
        <family val="2"/>
      </rPr>
      <t>-</t>
    </r>
  </si>
  <si>
    <r>
      <t>35S::CBP60g, 23C, mock vs. 35S::CBP60g, 23C, hrcC</t>
    </r>
    <r>
      <rPr>
        <vertAlign val="superscript"/>
        <sz val="10"/>
        <rFont val="Arial"/>
        <family val="2"/>
      </rPr>
      <t>-</t>
    </r>
  </si>
  <si>
    <t>35S::CBP60g, 23C, mock vs. Col-0, 28C, mock</t>
  </si>
  <si>
    <r>
      <t>35S::CBP60g, 23C, mock vs. Col-0, 28C, hrcC</t>
    </r>
    <r>
      <rPr>
        <vertAlign val="superscript"/>
        <sz val="10"/>
        <rFont val="Arial"/>
        <family val="2"/>
      </rPr>
      <t>-</t>
    </r>
  </si>
  <si>
    <t>35S::CBP60g, 23C, mock vs. 35S::CBP60g, 28C, mock</t>
  </si>
  <si>
    <r>
      <t>35S::CBP60g, 23C, mock vs. 35S::CBP60g, 28C, hrcC</t>
    </r>
    <r>
      <rPr>
        <vertAlign val="superscript"/>
        <sz val="10"/>
        <rFont val="Arial"/>
        <family val="2"/>
      </rPr>
      <t>-</t>
    </r>
  </si>
  <si>
    <r>
      <t>35S::CBP60g, 23C, hrc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vs. Col-0, 28C, mock</t>
    </r>
  </si>
  <si>
    <r>
      <t>35S::CBP60g, 23C, hrc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vs. Col-0, 28C, hrcC</t>
    </r>
    <r>
      <rPr>
        <vertAlign val="superscript"/>
        <sz val="10"/>
        <rFont val="Arial"/>
        <family val="2"/>
      </rPr>
      <t>-</t>
    </r>
  </si>
  <si>
    <r>
      <t>35S::CBP60g, 23C, hrc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vs. 35S::CBP60g, 28C, mock</t>
    </r>
  </si>
  <si>
    <r>
      <t>35S::CBP60g, 23C, hrc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vs. 35S::CBP60g, 28C, hrcC</t>
    </r>
    <r>
      <rPr>
        <vertAlign val="superscript"/>
        <sz val="10"/>
        <rFont val="Arial"/>
        <family val="2"/>
      </rPr>
      <t>-</t>
    </r>
  </si>
  <si>
    <r>
      <t>Col-0, 28C, mock vs. Col-0, 28C, hrcC</t>
    </r>
    <r>
      <rPr>
        <vertAlign val="superscript"/>
        <sz val="10"/>
        <rFont val="Arial"/>
        <family val="2"/>
      </rPr>
      <t>-</t>
    </r>
  </si>
  <si>
    <t>Col-0, 28C, mock vs. 35S::CBP60g, 28C, mock</t>
  </si>
  <si>
    <r>
      <t>Col-0, 28C, mock vs. 35S::CBP60g, 28C, hrcC</t>
    </r>
    <r>
      <rPr>
        <vertAlign val="superscript"/>
        <sz val="10"/>
        <rFont val="Arial"/>
        <family val="2"/>
      </rPr>
      <t>-</t>
    </r>
  </si>
  <si>
    <r>
      <t>Col-0, 28C, hrc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vs. 35S::CBP60g, 28C, mock</t>
    </r>
  </si>
  <si>
    <r>
      <t>Col-0, 28C, hrc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vs. 35S::CBP60g, 28C, hrcC</t>
    </r>
    <r>
      <rPr>
        <vertAlign val="superscript"/>
        <sz val="10"/>
        <rFont val="Arial"/>
        <family val="2"/>
      </rPr>
      <t>-</t>
    </r>
  </si>
  <si>
    <r>
      <t>35S::CBP60g, 28C, mock vs. 35S::CBP60g, 28C, hrcC</t>
    </r>
    <r>
      <rPr>
        <vertAlign val="superscript"/>
        <sz val="10"/>
        <rFont val="Arial"/>
        <family val="2"/>
      </rPr>
      <t>-</t>
    </r>
  </si>
  <si>
    <t>Col-0,23C 1</t>
  </si>
  <si>
    <t>Col-0,23C 2</t>
  </si>
  <si>
    <t>Col-0,28C 1</t>
  </si>
  <si>
    <t>Col-0,28C 3</t>
  </si>
  <si>
    <t>Col-0,28C 2</t>
  </si>
  <si>
    <t>Col-0,28C 4</t>
  </si>
  <si>
    <t>Log10 CFU/ml</t>
  </si>
  <si>
    <t>23°C:Col-0 vs. 23°C:35S::CBP60g 16</t>
  </si>
  <si>
    <t>23°C:Col-0 vs. 28°C:35S::CBP60g 16</t>
  </si>
  <si>
    <t>23°C:35S::CBP60g 16 vs. 28°C:Col-0</t>
  </si>
  <si>
    <t>23°C:35S::CBP60g 16 vs. 28°C:35S::CBP60g 16</t>
  </si>
  <si>
    <t>28°C:Col-0 vs. 28°C:35S::CBP60g 16</t>
  </si>
  <si>
    <t>Col-0,23C 3</t>
  </si>
  <si>
    <t>Col-0,23C 4</t>
  </si>
  <si>
    <t>35S::CBP60g 16,23C 1</t>
  </si>
  <si>
    <t>35S::CBP60g 16,23C 2</t>
  </si>
  <si>
    <t>35S::CBP60g 16,23C 3</t>
  </si>
  <si>
    <t>35S::CBP60g 16,28C 1</t>
  </si>
  <si>
    <t>35S::CBP60g 16,28C 2</t>
  </si>
  <si>
    <t>35S::CBP60g 16,28C 3</t>
  </si>
  <si>
    <t>35S::CBP60g 16,23C 4</t>
  </si>
  <si>
    <t>35S::CBP60g 16,28C 4</t>
  </si>
  <si>
    <r>
      <t>23 °C:Col-0, mock vs. 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>23 °C:Col-0, mock vs. 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 °C:Col-0, mock vs. 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>23 °C:Col-0, mock vs. 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 xml:space="preserve">23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 vs. 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 vs. 28 °C:Col-0, mock</t>
    </r>
  </si>
  <si>
    <r>
      <t>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mock vs. 28 °C:Col-0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 vs. 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>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 vs. 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Col-0, mock</t>
    </r>
  </si>
  <si>
    <r>
      <t>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Col-0, </t>
    </r>
    <r>
      <rPr>
        <i/>
        <sz val="10"/>
        <rFont val="Arial"/>
        <family val="2"/>
      </rPr>
      <t>Pst DC3000</t>
    </r>
  </si>
  <si>
    <r>
      <t>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>23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8 °C:Col-0, mock vs. 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>28 °C:Col-0, mock vs. 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8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 xml:space="preserve">28 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 vs. 28 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t>EDS1</t>
  </si>
  <si>
    <r>
      <t xml:space="preserve">23°C:Col-0, mock vs. 23°C:Col-0, </t>
    </r>
    <r>
      <rPr>
        <i/>
        <sz val="10"/>
        <rFont val="Arial"/>
        <family val="2"/>
      </rPr>
      <t>Pst DC3000</t>
    </r>
  </si>
  <si>
    <r>
      <t>23°C:Col-0, mock vs. 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>23°C:Col-0, mock vs. 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t>23°C:Col-0, mock vs. 28°C:Col-0, mock</t>
  </si>
  <si>
    <r>
      <t xml:space="preserve">23°C:Col-0, mock vs. 28°C:Col-0, </t>
    </r>
    <r>
      <rPr>
        <i/>
        <sz val="10"/>
        <rFont val="Arial"/>
        <family val="2"/>
      </rPr>
      <t>Pst DC3000</t>
    </r>
  </si>
  <si>
    <r>
      <t>23°C:Col-0, mock vs. 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>23°C:Col-0, mock vs. 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3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 xml:space="preserve">23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3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°C:Col-0, mock</t>
    </r>
  </si>
  <si>
    <r>
      <t xml:space="preserve">23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°C:Col-0, </t>
    </r>
    <r>
      <rPr>
        <i/>
        <sz val="10"/>
        <rFont val="Arial"/>
        <family val="2"/>
      </rPr>
      <t>Pst DC3000</t>
    </r>
  </si>
  <si>
    <r>
      <t xml:space="preserve">23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 xml:space="preserve">23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 vs. 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 vs. 28°C:Col-0, mock</t>
    </r>
  </si>
  <si>
    <r>
      <t>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mock vs. 28°C:Col-0, </t>
    </r>
    <r>
      <rPr>
        <i/>
        <sz val="10"/>
        <rFont val="Arial"/>
        <family val="2"/>
      </rPr>
      <t>Pst DC3000</t>
    </r>
  </si>
  <si>
    <r>
      <t>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 vs. 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>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 vs. 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°C:Col-0, mock</t>
    </r>
  </si>
  <si>
    <r>
      <t>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°C:Col-0, </t>
    </r>
    <r>
      <rPr>
        <i/>
        <sz val="10"/>
        <rFont val="Arial"/>
        <family val="2"/>
      </rPr>
      <t>Pst DC3000</t>
    </r>
  </si>
  <si>
    <r>
      <t>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>23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8°C:Col-0, mock vs. 28°C:Col-0, </t>
    </r>
    <r>
      <rPr>
        <i/>
        <sz val="10"/>
        <rFont val="Arial"/>
        <family val="2"/>
      </rPr>
      <t>Pst DC3000</t>
    </r>
  </si>
  <si>
    <r>
      <t>28°C:Col-0, mock vs. 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>28°C:Col-0, mock vs. 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 xml:space="preserve">28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</t>
    </r>
  </si>
  <si>
    <r>
      <t xml:space="preserve">28°C:Col-0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r>
      <t>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>, mock vs. 28°C:</t>
    </r>
    <r>
      <rPr>
        <i/>
        <sz val="10"/>
        <rFont val="Arial"/>
        <family val="2"/>
      </rPr>
      <t>35S::CBP60g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Pst DC3000</t>
    </r>
  </si>
  <si>
    <t>PAD4</t>
  </si>
  <si>
    <t>Extended Data Fig.5a</t>
  </si>
  <si>
    <t>Extended Data Fig.5b</t>
  </si>
  <si>
    <t>Extended Data Fig.5d</t>
  </si>
  <si>
    <t>Extended Data Fig.5e</t>
  </si>
  <si>
    <t>Extended Data Fig.5g</t>
  </si>
  <si>
    <t>Extended Data Fig.5h</t>
  </si>
  <si>
    <t>Extended Data Fig.5i</t>
  </si>
  <si>
    <t>Extended Data Fig.5j</t>
  </si>
  <si>
    <r>
      <t xml:space="preserve">hrcC-: Pst DC3000 </t>
    </r>
    <r>
      <rPr>
        <sz val="11"/>
        <color theme="1"/>
        <rFont val="Calibri"/>
        <family val="2"/>
      </rPr>
      <t>Δ</t>
    </r>
    <r>
      <rPr>
        <sz val="8.8000000000000007"/>
        <color theme="1"/>
        <rFont val="Calibri"/>
        <family val="2"/>
      </rPr>
      <t>hrcC</t>
    </r>
  </si>
  <si>
    <t>DC: Pst DC3000</t>
  </si>
  <si>
    <t>Extended Data Fig.5l PAD4</t>
  </si>
  <si>
    <t>Extended Data Fig.5l EDS1</t>
  </si>
  <si>
    <t>Extended Data Fig.5l ICS1</t>
  </si>
  <si>
    <t>Extended Data Fig.5k</t>
  </si>
  <si>
    <t>Extended Data Fig.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0"/>
      <name val="Arial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8.8000000000000007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right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22F22-C20D-44EB-BF54-F51F65A01B70}">
  <dimension ref="A1:E19"/>
  <sheetViews>
    <sheetView zoomScale="80" zoomScaleNormal="80" workbookViewId="0"/>
  </sheetViews>
  <sheetFormatPr defaultRowHeight="14.4" x14ac:dyDescent="0.55000000000000004"/>
  <cols>
    <col min="1" max="1" width="20.3671875" customWidth="1"/>
    <col min="2" max="2" width="30.3125" customWidth="1"/>
    <col min="4" max="4" width="44.3671875" customWidth="1"/>
    <col min="7" max="7" width="8.47265625" customWidth="1"/>
  </cols>
  <sheetData>
    <row r="1" spans="1:5" x14ac:dyDescent="0.55000000000000004">
      <c r="A1" t="s">
        <v>422</v>
      </c>
    </row>
    <row r="2" spans="1:5" x14ac:dyDescent="0.55000000000000004">
      <c r="A2" s="1" t="s">
        <v>0</v>
      </c>
      <c r="B2" s="1" t="s">
        <v>1</v>
      </c>
      <c r="C2" s="2"/>
      <c r="D2" s="3" t="s">
        <v>2</v>
      </c>
      <c r="E2" s="1" t="s">
        <v>3</v>
      </c>
    </row>
    <row r="3" spans="1:5" x14ac:dyDescent="0.55000000000000004">
      <c r="B3" s="4" t="s">
        <v>9</v>
      </c>
      <c r="E3" s="5"/>
    </row>
    <row r="4" spans="1:5" x14ac:dyDescent="0.55000000000000004">
      <c r="A4" t="s">
        <v>10</v>
      </c>
      <c r="B4" s="6">
        <v>27.689599999999999</v>
      </c>
      <c r="D4" s="7" t="s">
        <v>22</v>
      </c>
      <c r="E4" s="5">
        <v>0.98570000000000002</v>
      </c>
    </row>
    <row r="5" spans="1:5" x14ac:dyDescent="0.55000000000000004">
      <c r="A5" t="s">
        <v>11</v>
      </c>
      <c r="B5" s="6">
        <v>26.94285</v>
      </c>
      <c r="D5" s="7" t="s">
        <v>23</v>
      </c>
      <c r="E5" s="5">
        <v>0.37240000000000001</v>
      </c>
    </row>
    <row r="6" spans="1:5" x14ac:dyDescent="0.55000000000000004">
      <c r="A6" t="s">
        <v>12</v>
      </c>
      <c r="B6" s="6">
        <v>22.764970000000002</v>
      </c>
      <c r="D6" s="7" t="s">
        <v>24</v>
      </c>
      <c r="E6" s="5">
        <v>0.35620000000000002</v>
      </c>
    </row>
    <row r="7" spans="1:5" x14ac:dyDescent="0.55000000000000004">
      <c r="A7" t="s">
        <v>13</v>
      </c>
      <c r="B7" s="6">
        <v>23.698129999999999</v>
      </c>
      <c r="D7" s="7" t="s">
        <v>25</v>
      </c>
      <c r="E7" s="5">
        <v>0.54069999999999996</v>
      </c>
    </row>
    <row r="8" spans="1:5" x14ac:dyDescent="0.55000000000000004">
      <c r="A8" t="s">
        <v>14</v>
      </c>
      <c r="B8" s="6">
        <v>25.084129999999998</v>
      </c>
      <c r="D8" s="7" t="s">
        <v>26</v>
      </c>
      <c r="E8" s="5">
        <v>0.52080000000000004</v>
      </c>
    </row>
    <row r="9" spans="1:5" x14ac:dyDescent="0.55000000000000004">
      <c r="A9" t="s">
        <v>15</v>
      </c>
      <c r="B9" s="6">
        <v>25.181190000000001</v>
      </c>
      <c r="D9" s="6" t="s">
        <v>27</v>
      </c>
      <c r="E9" s="8" t="s">
        <v>28</v>
      </c>
    </row>
    <row r="10" spans="1:5" x14ac:dyDescent="0.55000000000000004">
      <c r="A10" t="s">
        <v>16</v>
      </c>
      <c r="B10" s="6">
        <v>23.413489999999999</v>
      </c>
    </row>
    <row r="11" spans="1:5" x14ac:dyDescent="0.55000000000000004">
      <c r="A11" t="s">
        <v>17</v>
      </c>
      <c r="B11" s="6">
        <v>12.32494</v>
      </c>
    </row>
    <row r="12" spans="1:5" x14ac:dyDescent="0.55000000000000004">
      <c r="A12" t="s">
        <v>18</v>
      </c>
      <c r="B12" s="6">
        <v>24.160350000000001</v>
      </c>
    </row>
    <row r="13" spans="1:5" x14ac:dyDescent="0.55000000000000004">
      <c r="A13" t="s">
        <v>19</v>
      </c>
      <c r="B13" s="6">
        <v>15.753880000000001</v>
      </c>
    </row>
    <row r="14" spans="1:5" x14ac:dyDescent="0.55000000000000004">
      <c r="A14" t="s">
        <v>20</v>
      </c>
      <c r="B14" s="6">
        <v>19.764869999999998</v>
      </c>
    </row>
    <row r="15" spans="1:5" x14ac:dyDescent="0.55000000000000004">
      <c r="A15" t="s">
        <v>21</v>
      </c>
      <c r="B15" s="6">
        <v>24.00534</v>
      </c>
    </row>
    <row r="16" spans="1:5" x14ac:dyDescent="0.55000000000000004">
      <c r="B16" s="6"/>
    </row>
    <row r="17" spans="1:2" x14ac:dyDescent="0.55000000000000004">
      <c r="A17" t="s">
        <v>6</v>
      </c>
      <c r="B17" s="6"/>
    </row>
    <row r="18" spans="1:2" x14ac:dyDescent="0.55000000000000004">
      <c r="A18" t="s">
        <v>7</v>
      </c>
      <c r="B18" s="6"/>
    </row>
    <row r="19" spans="1:2" x14ac:dyDescent="0.55000000000000004">
      <c r="A19" t="s">
        <v>8</v>
      </c>
      <c r="B19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28DFD-1BF4-4E39-A1BA-154EADBA5755}">
  <dimension ref="A1:F17"/>
  <sheetViews>
    <sheetView zoomScale="80" zoomScaleNormal="80" workbookViewId="0">
      <selection activeCell="A2" sqref="A2"/>
    </sheetView>
  </sheetViews>
  <sheetFormatPr defaultRowHeight="14.4" x14ac:dyDescent="0.55000000000000004"/>
  <cols>
    <col min="1" max="1" width="18.734375" customWidth="1"/>
    <col min="2" max="2" width="15.89453125" customWidth="1"/>
    <col min="3" max="3" width="18.20703125" customWidth="1"/>
    <col min="4" max="4" width="12.734375" customWidth="1"/>
    <col min="5" max="5" width="41.05078125" customWidth="1"/>
  </cols>
  <sheetData>
    <row r="1" spans="1:6" x14ac:dyDescent="0.55000000000000004">
      <c r="A1" t="s">
        <v>435</v>
      </c>
    </row>
    <row r="2" spans="1:6" x14ac:dyDescent="0.55000000000000004">
      <c r="A2" s="1" t="s">
        <v>0</v>
      </c>
      <c r="B2" s="1" t="s">
        <v>78</v>
      </c>
      <c r="C2" s="9" t="s">
        <v>354</v>
      </c>
      <c r="E2" s="3" t="s">
        <v>2</v>
      </c>
      <c r="F2" s="1" t="s">
        <v>3</v>
      </c>
    </row>
    <row r="3" spans="1:6" x14ac:dyDescent="0.55000000000000004">
      <c r="A3" t="s">
        <v>348</v>
      </c>
      <c r="B3" s="6">
        <v>31000</v>
      </c>
      <c r="C3">
        <f>LOG(B3,10)</f>
        <v>4.4913616938342722</v>
      </c>
      <c r="E3" s="7" t="s">
        <v>355</v>
      </c>
      <c r="F3" s="5">
        <v>0.9677</v>
      </c>
    </row>
    <row r="4" spans="1:6" x14ac:dyDescent="0.55000000000000004">
      <c r="A4" t="s">
        <v>349</v>
      </c>
      <c r="B4" s="6">
        <v>29000</v>
      </c>
      <c r="C4">
        <f t="shared" ref="C4:C17" si="0">LOG(B4,10)</f>
        <v>4.4623979978989556</v>
      </c>
      <c r="E4" s="7" t="s">
        <v>102</v>
      </c>
      <c r="F4" s="5" t="s">
        <v>5</v>
      </c>
    </row>
    <row r="5" spans="1:6" x14ac:dyDescent="0.55000000000000004">
      <c r="A5" t="s">
        <v>360</v>
      </c>
      <c r="B5" s="6">
        <v>17000</v>
      </c>
      <c r="C5">
        <f t="shared" si="0"/>
        <v>4.2304489213782741</v>
      </c>
      <c r="E5" s="7" t="s">
        <v>356</v>
      </c>
      <c r="F5" s="5">
        <v>5.3800000000000001E-2</v>
      </c>
    </row>
    <row r="6" spans="1:6" x14ac:dyDescent="0.55000000000000004">
      <c r="A6" t="s">
        <v>350</v>
      </c>
      <c r="B6" s="6">
        <v>10800000</v>
      </c>
      <c r="C6">
        <f t="shared" si="0"/>
        <v>7.0334237554869485</v>
      </c>
      <c r="E6" s="7" t="s">
        <v>357</v>
      </c>
      <c r="F6" s="5" t="s">
        <v>5</v>
      </c>
    </row>
    <row r="7" spans="1:6" x14ac:dyDescent="0.55000000000000004">
      <c r="A7" t="s">
        <v>352</v>
      </c>
      <c r="B7" s="6">
        <v>11300000</v>
      </c>
      <c r="C7">
        <f t="shared" si="0"/>
        <v>7.0530784434834182</v>
      </c>
      <c r="E7" s="7" t="s">
        <v>358</v>
      </c>
      <c r="F7" s="5">
        <v>1.6E-2</v>
      </c>
    </row>
    <row r="8" spans="1:6" x14ac:dyDescent="0.55000000000000004">
      <c r="A8" t="s">
        <v>351</v>
      </c>
      <c r="B8" s="6">
        <v>5400000</v>
      </c>
      <c r="C8">
        <f t="shared" si="0"/>
        <v>6.7323937598229682</v>
      </c>
      <c r="E8" s="6" t="s">
        <v>359</v>
      </c>
      <c r="F8" s="5">
        <v>1E-4</v>
      </c>
    </row>
    <row r="9" spans="1:6" x14ac:dyDescent="0.55000000000000004">
      <c r="A9" t="s">
        <v>353</v>
      </c>
      <c r="B9" s="6">
        <v>9900000</v>
      </c>
      <c r="C9">
        <f t="shared" si="0"/>
        <v>6.9956351945975488</v>
      </c>
    </row>
    <row r="10" spans="1:6" x14ac:dyDescent="0.55000000000000004">
      <c r="A10" t="s">
        <v>362</v>
      </c>
      <c r="B10" s="6">
        <v>46000</v>
      </c>
      <c r="C10">
        <f t="shared" si="0"/>
        <v>4.6627578316815734</v>
      </c>
    </row>
    <row r="11" spans="1:6" x14ac:dyDescent="0.55000000000000004">
      <c r="A11" t="s">
        <v>363</v>
      </c>
      <c r="B11" s="6">
        <v>7400</v>
      </c>
      <c r="C11">
        <f t="shared" si="0"/>
        <v>3.8692317197309758</v>
      </c>
    </row>
    <row r="12" spans="1:6" x14ac:dyDescent="0.55000000000000004">
      <c r="A12" t="s">
        <v>364</v>
      </c>
      <c r="B12" s="6">
        <v>21000</v>
      </c>
      <c r="C12">
        <f t="shared" si="0"/>
        <v>4.3222192947339186</v>
      </c>
    </row>
    <row r="13" spans="1:6" x14ac:dyDescent="0.55000000000000004">
      <c r="A13" t="s">
        <v>368</v>
      </c>
      <c r="B13" s="6">
        <v>17000</v>
      </c>
      <c r="C13">
        <f t="shared" si="0"/>
        <v>4.2304489213782741</v>
      </c>
    </row>
    <row r="14" spans="1:6" x14ac:dyDescent="0.55000000000000004">
      <c r="A14" t="s">
        <v>365</v>
      </c>
      <c r="B14" s="6">
        <v>1080000</v>
      </c>
      <c r="C14">
        <f t="shared" si="0"/>
        <v>6.0334237554869485</v>
      </c>
    </row>
    <row r="15" spans="1:6" x14ac:dyDescent="0.55000000000000004">
      <c r="A15" t="s">
        <v>366</v>
      </c>
      <c r="B15" s="6">
        <v>113000</v>
      </c>
      <c r="C15">
        <f t="shared" si="0"/>
        <v>5.0530784434834191</v>
      </c>
    </row>
    <row r="16" spans="1:6" x14ac:dyDescent="0.55000000000000004">
      <c r="A16" t="s">
        <v>367</v>
      </c>
      <c r="B16" s="6">
        <v>54000</v>
      </c>
      <c r="C16">
        <f t="shared" si="0"/>
        <v>4.7323937598229682</v>
      </c>
    </row>
    <row r="17" spans="1:3" x14ac:dyDescent="0.55000000000000004">
      <c r="A17" t="s">
        <v>369</v>
      </c>
      <c r="B17" s="6">
        <v>99000</v>
      </c>
      <c r="C17">
        <f t="shared" si="0"/>
        <v>4.99563519459754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09EA7-FF35-4469-9CA1-EB8C0703C0C8}">
  <dimension ref="A1:E39"/>
  <sheetViews>
    <sheetView zoomScale="80" zoomScaleNormal="80" workbookViewId="0">
      <selection activeCell="A2" sqref="A2"/>
    </sheetView>
  </sheetViews>
  <sheetFormatPr defaultRowHeight="14.4" x14ac:dyDescent="0.55000000000000004"/>
  <cols>
    <col min="1" max="1" width="20.3671875" customWidth="1"/>
    <col min="2" max="2" width="33.5234375" customWidth="1"/>
    <col min="3" max="3" width="10.68359375" customWidth="1"/>
    <col min="4" max="4" width="62.578125" customWidth="1"/>
  </cols>
  <sheetData>
    <row r="1" spans="1:5" x14ac:dyDescent="0.55000000000000004">
      <c r="A1" t="s">
        <v>434</v>
      </c>
    </row>
    <row r="2" spans="1:5" x14ac:dyDescent="0.55000000000000004">
      <c r="A2" s="1" t="s">
        <v>0</v>
      </c>
      <c r="B2" s="1" t="s">
        <v>1</v>
      </c>
      <c r="C2" s="2"/>
      <c r="D2" s="3" t="s">
        <v>2</v>
      </c>
      <c r="E2" s="1" t="s">
        <v>3</v>
      </c>
    </row>
    <row r="3" spans="1:5" x14ac:dyDescent="0.55000000000000004">
      <c r="B3" s="4" t="s">
        <v>4</v>
      </c>
      <c r="E3" s="5"/>
    </row>
    <row r="4" spans="1:5" x14ac:dyDescent="0.55000000000000004">
      <c r="A4" t="s">
        <v>30</v>
      </c>
      <c r="B4" s="6">
        <v>0.25</v>
      </c>
      <c r="D4" s="7" t="s">
        <v>31</v>
      </c>
      <c r="E4" s="8">
        <v>0.39369999999999999</v>
      </c>
    </row>
    <row r="5" spans="1:5" x14ac:dyDescent="0.55000000000000004">
      <c r="A5" t="s">
        <v>32</v>
      </c>
      <c r="B5" s="6">
        <v>0.28999999999999998</v>
      </c>
      <c r="D5" s="7" t="s">
        <v>370</v>
      </c>
      <c r="E5" s="8">
        <v>0.99280000000000002</v>
      </c>
    </row>
    <row r="6" spans="1:5" x14ac:dyDescent="0.55000000000000004">
      <c r="A6" t="s">
        <v>33</v>
      </c>
      <c r="B6" s="6">
        <v>0.28000000000000003</v>
      </c>
      <c r="D6" s="7" t="s">
        <v>371</v>
      </c>
      <c r="E6" s="8">
        <v>8.0000000000000004E-4</v>
      </c>
    </row>
    <row r="7" spans="1:5" x14ac:dyDescent="0.55000000000000004">
      <c r="A7" t="s">
        <v>34</v>
      </c>
      <c r="B7" s="6">
        <v>0.28000000000000003</v>
      </c>
      <c r="D7" s="7" t="s">
        <v>35</v>
      </c>
      <c r="E7" s="8" t="s">
        <v>28</v>
      </c>
    </row>
    <row r="8" spans="1:5" x14ac:dyDescent="0.55000000000000004">
      <c r="A8" t="s">
        <v>36</v>
      </c>
      <c r="B8" s="6">
        <v>1.0900000000000001</v>
      </c>
      <c r="D8" s="7" t="s">
        <v>37</v>
      </c>
      <c r="E8" s="8" t="s">
        <v>28</v>
      </c>
    </row>
    <row r="9" spans="1:5" x14ac:dyDescent="0.55000000000000004">
      <c r="A9" t="s">
        <v>38</v>
      </c>
      <c r="B9" s="6">
        <v>0.86</v>
      </c>
      <c r="D9" s="7" t="s">
        <v>372</v>
      </c>
      <c r="E9" s="8">
        <v>0.99650000000000005</v>
      </c>
    </row>
    <row r="10" spans="1:5" x14ac:dyDescent="0.55000000000000004">
      <c r="A10" t="s">
        <v>39</v>
      </c>
      <c r="B10" s="6">
        <v>1.36</v>
      </c>
      <c r="D10" s="7" t="s">
        <v>373</v>
      </c>
      <c r="E10" s="8" t="s">
        <v>5</v>
      </c>
    </row>
    <row r="11" spans="1:5" x14ac:dyDescent="0.55000000000000004">
      <c r="A11" t="s">
        <v>40</v>
      </c>
      <c r="B11" s="6">
        <v>1.3</v>
      </c>
      <c r="D11" s="7" t="s">
        <v>374</v>
      </c>
      <c r="E11" s="8">
        <v>0.84509999999999996</v>
      </c>
    </row>
    <row r="12" spans="1:5" x14ac:dyDescent="0.55000000000000004">
      <c r="A12" t="s">
        <v>41</v>
      </c>
      <c r="B12" s="6">
        <v>0.23</v>
      </c>
      <c r="D12" s="7" t="s">
        <v>375</v>
      </c>
      <c r="E12" s="8">
        <v>0.1178</v>
      </c>
    </row>
    <row r="13" spans="1:5" x14ac:dyDescent="0.55000000000000004">
      <c r="A13" t="s">
        <v>42</v>
      </c>
      <c r="B13" s="6">
        <v>0.21</v>
      </c>
      <c r="D13" s="7" t="s">
        <v>43</v>
      </c>
      <c r="E13" s="8">
        <v>0.3251</v>
      </c>
    </row>
    <row r="14" spans="1:5" x14ac:dyDescent="0.55000000000000004">
      <c r="A14" t="s">
        <v>44</v>
      </c>
      <c r="B14" s="6">
        <v>0.17</v>
      </c>
      <c r="D14" s="7" t="s">
        <v>45</v>
      </c>
      <c r="E14" s="8">
        <v>0.40060000000000001</v>
      </c>
    </row>
    <row r="15" spans="1:5" x14ac:dyDescent="0.55000000000000004">
      <c r="A15" t="s">
        <v>46</v>
      </c>
      <c r="B15" s="6">
        <v>0.28000000000000003</v>
      </c>
      <c r="D15" s="7" t="s">
        <v>376</v>
      </c>
      <c r="E15" s="8">
        <v>0.80269999999999997</v>
      </c>
    </row>
    <row r="16" spans="1:5" x14ac:dyDescent="0.55000000000000004">
      <c r="A16" t="s">
        <v>47</v>
      </c>
      <c r="B16" s="6">
        <v>0.51</v>
      </c>
      <c r="D16" s="7" t="s">
        <v>377</v>
      </c>
      <c r="E16" s="8" t="s">
        <v>5</v>
      </c>
    </row>
    <row r="17" spans="1:5" x14ac:dyDescent="0.55000000000000004">
      <c r="A17" t="s">
        <v>48</v>
      </c>
      <c r="B17" s="6">
        <v>0.25</v>
      </c>
      <c r="D17" s="7" t="s">
        <v>378</v>
      </c>
      <c r="E17" s="8">
        <v>5.1000000000000004E-3</v>
      </c>
    </row>
    <row r="18" spans="1:5" x14ac:dyDescent="0.55000000000000004">
      <c r="A18" t="s">
        <v>49</v>
      </c>
      <c r="B18" s="6">
        <v>0.19</v>
      </c>
      <c r="D18" s="7" t="s">
        <v>379</v>
      </c>
      <c r="E18" s="8">
        <v>0.98219999999999996</v>
      </c>
    </row>
    <row r="19" spans="1:5" x14ac:dyDescent="0.55000000000000004">
      <c r="A19" t="s">
        <v>50</v>
      </c>
      <c r="B19" s="6">
        <v>0.17</v>
      </c>
      <c r="D19" s="7" t="s">
        <v>380</v>
      </c>
      <c r="E19" s="8">
        <v>0.99339999999999995</v>
      </c>
    </row>
    <row r="20" spans="1:5" x14ac:dyDescent="0.55000000000000004">
      <c r="A20" t="s">
        <v>10</v>
      </c>
      <c r="B20" s="6">
        <v>0.54</v>
      </c>
      <c r="D20" s="7" t="s">
        <v>381</v>
      </c>
      <c r="E20" s="8" t="s">
        <v>28</v>
      </c>
    </row>
    <row r="21" spans="1:5" x14ac:dyDescent="0.55000000000000004">
      <c r="A21" t="s">
        <v>11</v>
      </c>
      <c r="B21" s="6">
        <v>0.63</v>
      </c>
      <c r="D21" s="7" t="s">
        <v>382</v>
      </c>
      <c r="E21" s="8" t="s">
        <v>5</v>
      </c>
    </row>
    <row r="22" spans="1:5" x14ac:dyDescent="0.55000000000000004">
      <c r="A22" t="s">
        <v>12</v>
      </c>
      <c r="B22" s="6">
        <v>0.5</v>
      </c>
      <c r="D22" s="7" t="s">
        <v>383</v>
      </c>
      <c r="E22" s="8">
        <v>5.9999999999999995E-4</v>
      </c>
    </row>
    <row r="23" spans="1:5" x14ac:dyDescent="0.55000000000000004">
      <c r="A23" t="s">
        <v>55</v>
      </c>
      <c r="B23" s="6">
        <v>0.68</v>
      </c>
      <c r="D23" s="7" t="s">
        <v>384</v>
      </c>
      <c r="E23" s="8">
        <v>8.0000000000000004E-4</v>
      </c>
    </row>
    <row r="24" spans="1:5" x14ac:dyDescent="0.55000000000000004">
      <c r="A24" t="s">
        <v>13</v>
      </c>
      <c r="B24" s="6">
        <v>2.36</v>
      </c>
      <c r="D24" s="7" t="s">
        <v>385</v>
      </c>
      <c r="E24" s="8">
        <v>4.1000000000000003E-3</v>
      </c>
    </row>
    <row r="25" spans="1:5" x14ac:dyDescent="0.55000000000000004">
      <c r="A25" t="s">
        <v>14</v>
      </c>
      <c r="B25" s="6">
        <v>2.8</v>
      </c>
      <c r="D25" s="7" t="s">
        <v>386</v>
      </c>
      <c r="E25" s="8" t="s">
        <v>5</v>
      </c>
    </row>
    <row r="26" spans="1:5" x14ac:dyDescent="0.55000000000000004">
      <c r="A26" t="s">
        <v>15</v>
      </c>
      <c r="B26" s="6">
        <v>2.75</v>
      </c>
      <c r="D26" s="7" t="s">
        <v>51</v>
      </c>
      <c r="E26" s="8" t="s">
        <v>28</v>
      </c>
    </row>
    <row r="27" spans="1:5" x14ac:dyDescent="0.55000000000000004">
      <c r="A27" t="s">
        <v>54</v>
      </c>
      <c r="B27" s="6">
        <v>1.35</v>
      </c>
      <c r="D27" s="7" t="s">
        <v>387</v>
      </c>
      <c r="E27" s="8">
        <v>0.99</v>
      </c>
    </row>
    <row r="28" spans="1:5" x14ac:dyDescent="0.55000000000000004">
      <c r="A28" t="s">
        <v>16</v>
      </c>
      <c r="B28" s="6">
        <v>0.67</v>
      </c>
      <c r="D28" s="7" t="s">
        <v>388</v>
      </c>
      <c r="E28" s="8" t="s">
        <v>5</v>
      </c>
    </row>
    <row r="29" spans="1:5" x14ac:dyDescent="0.55000000000000004">
      <c r="A29" t="s">
        <v>17</v>
      </c>
      <c r="B29" s="6">
        <v>0.52</v>
      </c>
      <c r="D29" s="7" t="s">
        <v>389</v>
      </c>
      <c r="E29" s="8">
        <v>0.99680000000000002</v>
      </c>
    </row>
    <row r="30" spans="1:5" x14ac:dyDescent="0.55000000000000004">
      <c r="A30" t="s">
        <v>18</v>
      </c>
      <c r="B30" s="6">
        <v>0.57999999999999996</v>
      </c>
      <c r="D30" s="7" t="s">
        <v>390</v>
      </c>
      <c r="E30" s="8" t="s">
        <v>5</v>
      </c>
    </row>
    <row r="31" spans="1:5" x14ac:dyDescent="0.55000000000000004">
      <c r="A31" t="s">
        <v>53</v>
      </c>
      <c r="B31" s="6">
        <v>0.44</v>
      </c>
      <c r="D31" s="6" t="s">
        <v>391</v>
      </c>
      <c r="E31" s="8" t="s">
        <v>5</v>
      </c>
    </row>
    <row r="32" spans="1:5" x14ac:dyDescent="0.55000000000000004">
      <c r="A32" t="s">
        <v>19</v>
      </c>
      <c r="B32" s="6">
        <v>8.0399999999999991</v>
      </c>
    </row>
    <row r="33" spans="1:2" x14ac:dyDescent="0.55000000000000004">
      <c r="A33" t="s">
        <v>20</v>
      </c>
      <c r="B33" s="6">
        <v>7.48</v>
      </c>
    </row>
    <row r="34" spans="1:2" x14ac:dyDescent="0.55000000000000004">
      <c r="A34" t="s">
        <v>21</v>
      </c>
      <c r="B34" s="6">
        <v>5.27</v>
      </c>
    </row>
    <row r="35" spans="1:2" x14ac:dyDescent="0.55000000000000004">
      <c r="A35" t="s">
        <v>52</v>
      </c>
      <c r="B35" s="6">
        <v>5.38</v>
      </c>
    </row>
    <row r="37" spans="1:2" x14ac:dyDescent="0.55000000000000004">
      <c r="A37" t="s">
        <v>6</v>
      </c>
    </row>
    <row r="38" spans="1:2" x14ac:dyDescent="0.55000000000000004">
      <c r="A38" t="s">
        <v>7</v>
      </c>
    </row>
    <row r="39" spans="1:2" x14ac:dyDescent="0.55000000000000004">
      <c r="A39" t="s">
        <v>43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5264A-244D-45A8-8D86-ADD50315894F}">
  <dimension ref="A1:E39"/>
  <sheetViews>
    <sheetView zoomScale="73" zoomScaleNormal="73" workbookViewId="0"/>
  </sheetViews>
  <sheetFormatPr defaultRowHeight="14.4" x14ac:dyDescent="0.55000000000000004"/>
  <cols>
    <col min="1" max="1" width="27.3671875" customWidth="1"/>
    <col min="2" max="2" width="33.41796875" customWidth="1"/>
    <col min="3" max="3" width="17" customWidth="1"/>
    <col min="4" max="4" width="56.41796875" customWidth="1"/>
  </cols>
  <sheetData>
    <row r="1" spans="1:5" x14ac:dyDescent="0.55000000000000004">
      <c r="A1" t="s">
        <v>433</v>
      </c>
    </row>
    <row r="2" spans="1:5" x14ac:dyDescent="0.55000000000000004">
      <c r="A2" s="1" t="s">
        <v>0</v>
      </c>
      <c r="B2" s="1" t="s">
        <v>1</v>
      </c>
      <c r="C2" s="2"/>
      <c r="D2" s="3" t="s">
        <v>2</v>
      </c>
      <c r="E2" s="1" t="s">
        <v>3</v>
      </c>
    </row>
    <row r="3" spans="1:5" x14ac:dyDescent="0.55000000000000004">
      <c r="B3" s="4" t="s">
        <v>392</v>
      </c>
      <c r="E3" s="5"/>
    </row>
    <row r="4" spans="1:5" x14ac:dyDescent="0.55000000000000004">
      <c r="A4" t="s">
        <v>30</v>
      </c>
      <c r="B4" s="6">
        <v>0.8</v>
      </c>
      <c r="D4" s="7" t="s">
        <v>393</v>
      </c>
      <c r="E4" s="8" t="s">
        <v>5</v>
      </c>
    </row>
    <row r="5" spans="1:5" x14ac:dyDescent="0.55000000000000004">
      <c r="A5" t="s">
        <v>32</v>
      </c>
      <c r="B5" s="6">
        <v>0.66</v>
      </c>
      <c r="D5" s="7" t="s">
        <v>394</v>
      </c>
      <c r="E5" s="8">
        <v>0.85329999999999995</v>
      </c>
    </row>
    <row r="6" spans="1:5" x14ac:dyDescent="0.55000000000000004">
      <c r="A6" t="s">
        <v>33</v>
      </c>
      <c r="B6" s="6">
        <v>0.48</v>
      </c>
      <c r="D6" s="7" t="s">
        <v>395</v>
      </c>
      <c r="E6" s="8">
        <v>3.3399999999999999E-2</v>
      </c>
    </row>
    <row r="7" spans="1:5" x14ac:dyDescent="0.55000000000000004">
      <c r="A7" t="s">
        <v>34</v>
      </c>
      <c r="B7" s="6">
        <v>0.71</v>
      </c>
      <c r="D7" s="7" t="s">
        <v>396</v>
      </c>
      <c r="E7" s="8">
        <v>0.81820000000000004</v>
      </c>
    </row>
    <row r="8" spans="1:5" x14ac:dyDescent="0.55000000000000004">
      <c r="A8" t="s">
        <v>36</v>
      </c>
      <c r="B8" s="6">
        <v>3.67</v>
      </c>
      <c r="D8" s="7" t="s">
        <v>397</v>
      </c>
      <c r="E8" s="8">
        <v>0.81069999999999998</v>
      </c>
    </row>
    <row r="9" spans="1:5" x14ac:dyDescent="0.55000000000000004">
      <c r="A9" t="s">
        <v>38</v>
      </c>
      <c r="B9" s="6">
        <v>2.67</v>
      </c>
      <c r="D9" s="7" t="s">
        <v>398</v>
      </c>
      <c r="E9" s="8">
        <v>0.78759999999999997</v>
      </c>
    </row>
    <row r="10" spans="1:5" x14ac:dyDescent="0.55000000000000004">
      <c r="A10" t="s">
        <v>39</v>
      </c>
      <c r="B10" s="6">
        <v>4.87</v>
      </c>
      <c r="D10" s="7" t="s">
        <v>399</v>
      </c>
      <c r="E10" s="8" t="s">
        <v>5</v>
      </c>
    </row>
    <row r="11" spans="1:5" x14ac:dyDescent="0.55000000000000004">
      <c r="A11" t="s">
        <v>40</v>
      </c>
      <c r="B11" s="6">
        <v>3.86</v>
      </c>
      <c r="D11" s="7" t="s">
        <v>400</v>
      </c>
      <c r="E11" s="8" t="s">
        <v>5</v>
      </c>
    </row>
    <row r="12" spans="1:5" x14ac:dyDescent="0.55000000000000004">
      <c r="A12" t="s">
        <v>41</v>
      </c>
      <c r="B12" s="6">
        <v>0.13</v>
      </c>
      <c r="D12" s="7" t="s">
        <v>401</v>
      </c>
      <c r="E12" s="8">
        <v>1E-4</v>
      </c>
    </row>
    <row r="13" spans="1:5" x14ac:dyDescent="0.55000000000000004">
      <c r="A13" t="s">
        <v>42</v>
      </c>
      <c r="B13" s="6">
        <v>0.2</v>
      </c>
      <c r="D13" s="7" t="s">
        <v>402</v>
      </c>
      <c r="E13" s="8" t="s">
        <v>5</v>
      </c>
    </row>
    <row r="14" spans="1:5" x14ac:dyDescent="0.55000000000000004">
      <c r="A14" t="s">
        <v>44</v>
      </c>
      <c r="B14" s="6">
        <v>0.2</v>
      </c>
      <c r="D14" s="7" t="s">
        <v>403</v>
      </c>
      <c r="E14" s="8" t="s">
        <v>5</v>
      </c>
    </row>
    <row r="15" spans="1:5" x14ac:dyDescent="0.55000000000000004">
      <c r="A15" t="s">
        <v>46</v>
      </c>
      <c r="B15" s="6">
        <v>0.16</v>
      </c>
      <c r="D15" s="7" t="s">
        <v>404</v>
      </c>
      <c r="E15" s="8" t="s">
        <v>5</v>
      </c>
    </row>
    <row r="16" spans="1:5" x14ac:dyDescent="0.55000000000000004">
      <c r="A16" t="s">
        <v>47</v>
      </c>
      <c r="B16" s="6">
        <v>0.17</v>
      </c>
      <c r="D16" s="7" t="s">
        <v>405</v>
      </c>
      <c r="E16" s="8">
        <v>1E-4</v>
      </c>
    </row>
    <row r="17" spans="1:5" x14ac:dyDescent="0.55000000000000004">
      <c r="A17" t="s">
        <v>48</v>
      </c>
      <c r="B17" s="6">
        <v>0.2</v>
      </c>
      <c r="D17" s="7" t="s">
        <v>406</v>
      </c>
      <c r="E17" s="8">
        <v>0.43869999999999998</v>
      </c>
    </row>
    <row r="18" spans="1:5" x14ac:dyDescent="0.55000000000000004">
      <c r="A18" t="s">
        <v>49</v>
      </c>
      <c r="B18" s="6">
        <v>0.17</v>
      </c>
      <c r="D18" s="7" t="s">
        <v>407</v>
      </c>
      <c r="E18" s="8">
        <v>0.128</v>
      </c>
    </row>
    <row r="19" spans="1:5" x14ac:dyDescent="0.55000000000000004">
      <c r="A19" t="s">
        <v>50</v>
      </c>
      <c r="B19" s="6">
        <v>0.13</v>
      </c>
      <c r="D19" s="7" t="s">
        <v>408</v>
      </c>
      <c r="E19" s="8">
        <v>0.12429999999999999</v>
      </c>
    </row>
    <row r="20" spans="1:5" x14ac:dyDescent="0.55000000000000004">
      <c r="A20" t="s">
        <v>10</v>
      </c>
      <c r="B20" s="6">
        <v>1.32</v>
      </c>
      <c r="D20" s="7" t="s">
        <v>409</v>
      </c>
      <c r="E20" s="8">
        <v>0.1139</v>
      </c>
    </row>
    <row r="21" spans="1:5" x14ac:dyDescent="0.55000000000000004">
      <c r="A21" t="s">
        <v>11</v>
      </c>
      <c r="B21" s="6">
        <v>0.7</v>
      </c>
      <c r="D21" s="7" t="s">
        <v>410</v>
      </c>
      <c r="E21" s="8" t="s">
        <v>5</v>
      </c>
    </row>
    <row r="22" spans="1:5" x14ac:dyDescent="0.55000000000000004">
      <c r="A22" t="s">
        <v>12</v>
      </c>
      <c r="B22" s="6">
        <v>1.57</v>
      </c>
      <c r="D22" s="7" t="s">
        <v>411</v>
      </c>
      <c r="E22" s="8">
        <v>1E-3</v>
      </c>
    </row>
    <row r="23" spans="1:5" x14ac:dyDescent="0.55000000000000004">
      <c r="A23" t="s">
        <v>55</v>
      </c>
      <c r="B23" s="6">
        <v>0.92</v>
      </c>
      <c r="D23" s="7" t="s">
        <v>412</v>
      </c>
      <c r="E23" s="8">
        <v>1E-3</v>
      </c>
    </row>
    <row r="24" spans="1:5" x14ac:dyDescent="0.55000000000000004">
      <c r="A24" t="s">
        <v>13</v>
      </c>
      <c r="B24" s="6">
        <v>1.71</v>
      </c>
      <c r="D24" s="7" t="s">
        <v>413</v>
      </c>
      <c r="E24" s="8">
        <v>8.9999999999999998E-4</v>
      </c>
    </row>
    <row r="25" spans="1:5" x14ac:dyDescent="0.55000000000000004">
      <c r="A25" t="s">
        <v>14</v>
      </c>
      <c r="B25" s="6">
        <v>2.34</v>
      </c>
      <c r="D25" s="7" t="s">
        <v>414</v>
      </c>
      <c r="E25" s="8" t="s">
        <v>5</v>
      </c>
    </row>
    <row r="26" spans="1:5" x14ac:dyDescent="0.55000000000000004">
      <c r="A26" t="s">
        <v>15</v>
      </c>
      <c r="B26" s="6">
        <v>1.53</v>
      </c>
      <c r="D26" s="7" t="s">
        <v>415</v>
      </c>
      <c r="E26" s="8" t="s">
        <v>28</v>
      </c>
    </row>
    <row r="27" spans="1:5" x14ac:dyDescent="0.55000000000000004">
      <c r="A27" t="s">
        <v>54</v>
      </c>
      <c r="B27" s="6">
        <v>1.75</v>
      </c>
      <c r="D27" s="7" t="s">
        <v>416</v>
      </c>
      <c r="E27" s="8" t="s">
        <v>28</v>
      </c>
    </row>
    <row r="28" spans="1:5" x14ac:dyDescent="0.55000000000000004">
      <c r="A28" t="s">
        <v>16</v>
      </c>
      <c r="B28" s="6">
        <v>0.15</v>
      </c>
      <c r="D28" s="7" t="s">
        <v>417</v>
      </c>
      <c r="E28" s="8" t="s">
        <v>5</v>
      </c>
    </row>
    <row r="29" spans="1:5" x14ac:dyDescent="0.55000000000000004">
      <c r="A29" t="s">
        <v>17</v>
      </c>
      <c r="B29" s="6">
        <v>0.15</v>
      </c>
      <c r="D29" s="7" t="s">
        <v>418</v>
      </c>
      <c r="E29" s="8" t="s">
        <v>28</v>
      </c>
    </row>
    <row r="30" spans="1:5" x14ac:dyDescent="0.55000000000000004">
      <c r="A30" t="s">
        <v>18</v>
      </c>
      <c r="B30" s="6">
        <v>0.17</v>
      </c>
      <c r="D30" s="7" t="s">
        <v>419</v>
      </c>
      <c r="E30" s="8" t="s">
        <v>5</v>
      </c>
    </row>
    <row r="31" spans="1:5" x14ac:dyDescent="0.55000000000000004">
      <c r="A31" t="s">
        <v>53</v>
      </c>
      <c r="B31" s="6">
        <v>0.14000000000000001</v>
      </c>
      <c r="D31" s="6" t="s">
        <v>420</v>
      </c>
      <c r="E31" s="8" t="s">
        <v>5</v>
      </c>
    </row>
    <row r="32" spans="1:5" x14ac:dyDescent="0.55000000000000004">
      <c r="A32" t="s">
        <v>19</v>
      </c>
      <c r="B32" s="6">
        <v>5.75</v>
      </c>
    </row>
    <row r="33" spans="1:2" x14ac:dyDescent="0.55000000000000004">
      <c r="A33" t="s">
        <v>20</v>
      </c>
      <c r="B33" s="6">
        <v>4.5599999999999996</v>
      </c>
    </row>
    <row r="34" spans="1:2" x14ac:dyDescent="0.55000000000000004">
      <c r="A34" t="s">
        <v>21</v>
      </c>
      <c r="B34" s="6">
        <v>6</v>
      </c>
    </row>
    <row r="35" spans="1:2" x14ac:dyDescent="0.55000000000000004">
      <c r="A35" t="s">
        <v>52</v>
      </c>
      <c r="B35" s="6">
        <v>6.51</v>
      </c>
    </row>
    <row r="37" spans="1:2" x14ac:dyDescent="0.55000000000000004">
      <c r="A37" t="s">
        <v>6</v>
      </c>
    </row>
    <row r="38" spans="1:2" x14ac:dyDescent="0.55000000000000004">
      <c r="A38" t="s">
        <v>7</v>
      </c>
    </row>
    <row r="39" spans="1:2" x14ac:dyDescent="0.55000000000000004">
      <c r="A39" t="s">
        <v>43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8C4E2-D943-42E6-A056-64419B7F0A9A}">
  <dimension ref="A1:E39"/>
  <sheetViews>
    <sheetView zoomScale="70" zoomScaleNormal="70" workbookViewId="0"/>
  </sheetViews>
  <sheetFormatPr defaultRowHeight="14.4" x14ac:dyDescent="0.55000000000000004"/>
  <cols>
    <col min="1" max="1" width="27.578125" customWidth="1"/>
    <col min="2" max="2" width="33.3671875" customWidth="1"/>
    <col min="4" max="4" width="56.7890625" customWidth="1"/>
  </cols>
  <sheetData>
    <row r="1" spans="1:5" x14ac:dyDescent="0.55000000000000004">
      <c r="A1" t="s">
        <v>432</v>
      </c>
    </row>
    <row r="2" spans="1:5" x14ac:dyDescent="0.55000000000000004">
      <c r="A2" s="1" t="s">
        <v>0</v>
      </c>
      <c r="B2" s="1" t="s">
        <v>1</v>
      </c>
      <c r="C2" s="2"/>
      <c r="D2" s="3" t="s">
        <v>2</v>
      </c>
      <c r="E2" s="1" t="s">
        <v>3</v>
      </c>
    </row>
    <row r="3" spans="1:5" x14ac:dyDescent="0.55000000000000004">
      <c r="B3" s="4" t="s">
        <v>421</v>
      </c>
      <c r="E3" s="5"/>
    </row>
    <row r="4" spans="1:5" x14ac:dyDescent="0.55000000000000004">
      <c r="A4" t="s">
        <v>30</v>
      </c>
      <c r="B4" s="6">
        <v>0.4</v>
      </c>
      <c r="D4" s="7" t="s">
        <v>393</v>
      </c>
      <c r="E4" s="8" t="s">
        <v>5</v>
      </c>
    </row>
    <row r="5" spans="1:5" x14ac:dyDescent="0.55000000000000004">
      <c r="A5" t="s">
        <v>32</v>
      </c>
      <c r="B5" s="6">
        <v>0.34</v>
      </c>
      <c r="D5" s="7" t="s">
        <v>394</v>
      </c>
      <c r="E5" s="8">
        <v>0.99309999999999998</v>
      </c>
    </row>
    <row r="6" spans="1:5" x14ac:dyDescent="0.55000000000000004">
      <c r="A6" t="s">
        <v>33</v>
      </c>
      <c r="B6" s="6">
        <v>0.22</v>
      </c>
      <c r="D6" s="7" t="s">
        <v>395</v>
      </c>
      <c r="E6" s="8">
        <v>1.5E-3</v>
      </c>
    </row>
    <row r="7" spans="1:5" x14ac:dyDescent="0.55000000000000004">
      <c r="A7" t="s">
        <v>34</v>
      </c>
      <c r="B7" s="6">
        <v>0.38</v>
      </c>
      <c r="D7" s="7" t="s">
        <v>396</v>
      </c>
      <c r="E7" s="8">
        <v>0.995</v>
      </c>
    </row>
    <row r="8" spans="1:5" x14ac:dyDescent="0.55000000000000004">
      <c r="A8" t="s">
        <v>36</v>
      </c>
      <c r="B8" s="6">
        <v>5.0199999999999996</v>
      </c>
      <c r="D8" s="7" t="s">
        <v>397</v>
      </c>
      <c r="E8" s="8">
        <v>0.998</v>
      </c>
    </row>
    <row r="9" spans="1:5" x14ac:dyDescent="0.55000000000000004">
      <c r="A9" t="s">
        <v>38</v>
      </c>
      <c r="B9" s="6">
        <v>4.4800000000000004</v>
      </c>
      <c r="D9" s="7" t="s">
        <v>398</v>
      </c>
      <c r="E9" s="8">
        <v>0.995</v>
      </c>
    </row>
    <row r="10" spans="1:5" x14ac:dyDescent="0.55000000000000004">
      <c r="A10" t="s">
        <v>39</v>
      </c>
      <c r="B10" s="6">
        <v>6.81</v>
      </c>
      <c r="D10" s="7" t="s">
        <v>399</v>
      </c>
      <c r="E10" s="8" t="s">
        <v>5</v>
      </c>
    </row>
    <row r="11" spans="1:5" x14ac:dyDescent="0.55000000000000004">
      <c r="A11" t="s">
        <v>40</v>
      </c>
      <c r="B11" s="6">
        <v>6.15</v>
      </c>
      <c r="D11" s="7" t="s">
        <v>400</v>
      </c>
      <c r="E11" s="8" t="s">
        <v>5</v>
      </c>
    </row>
    <row r="12" spans="1:5" x14ac:dyDescent="0.55000000000000004">
      <c r="A12" t="s">
        <v>41</v>
      </c>
      <c r="B12" s="6">
        <v>0.06</v>
      </c>
      <c r="D12" s="7" t="s">
        <v>401</v>
      </c>
      <c r="E12" s="8" t="s">
        <v>5</v>
      </c>
    </row>
    <row r="13" spans="1:5" x14ac:dyDescent="0.55000000000000004">
      <c r="A13" t="s">
        <v>42</v>
      </c>
      <c r="B13" s="6">
        <v>0.06</v>
      </c>
      <c r="D13" s="7" t="s">
        <v>402</v>
      </c>
      <c r="E13" s="8" t="s">
        <v>5</v>
      </c>
    </row>
    <row r="14" spans="1:5" x14ac:dyDescent="0.55000000000000004">
      <c r="A14" t="s">
        <v>44</v>
      </c>
      <c r="B14" s="6">
        <v>0.06</v>
      </c>
      <c r="D14" s="7" t="s">
        <v>403</v>
      </c>
      <c r="E14" s="8" t="s">
        <v>5</v>
      </c>
    </row>
    <row r="15" spans="1:5" x14ac:dyDescent="0.55000000000000004">
      <c r="A15" t="s">
        <v>46</v>
      </c>
      <c r="B15" s="6">
        <v>7.0000000000000007E-2</v>
      </c>
      <c r="D15" s="7" t="s">
        <v>404</v>
      </c>
      <c r="E15" s="8" t="s">
        <v>5</v>
      </c>
    </row>
    <row r="16" spans="1:5" x14ac:dyDescent="0.55000000000000004">
      <c r="A16" t="s">
        <v>47</v>
      </c>
      <c r="B16" s="6">
        <v>0.1</v>
      </c>
      <c r="D16" s="7" t="s">
        <v>405</v>
      </c>
      <c r="E16" s="8">
        <v>8.3999999999999995E-3</v>
      </c>
    </row>
    <row r="17" spans="1:5" x14ac:dyDescent="0.55000000000000004">
      <c r="A17" t="s">
        <v>48</v>
      </c>
      <c r="B17" s="6">
        <v>0.16</v>
      </c>
      <c r="D17" s="7" t="s">
        <v>406</v>
      </c>
      <c r="E17" s="8">
        <v>9.9000000000000008E-3</v>
      </c>
    </row>
    <row r="18" spans="1:5" x14ac:dyDescent="0.55000000000000004">
      <c r="A18" t="s">
        <v>49</v>
      </c>
      <c r="B18" s="6">
        <v>7.0000000000000007E-2</v>
      </c>
      <c r="D18" s="7" t="s">
        <v>407</v>
      </c>
      <c r="E18" s="8">
        <v>0.79720000000000002</v>
      </c>
    </row>
    <row r="19" spans="1:5" x14ac:dyDescent="0.55000000000000004">
      <c r="A19" t="s">
        <v>50</v>
      </c>
      <c r="B19" s="6">
        <v>7.0000000000000007E-2</v>
      </c>
      <c r="D19" s="7" t="s">
        <v>408</v>
      </c>
      <c r="E19" s="8">
        <v>0.84640000000000004</v>
      </c>
    </row>
    <row r="20" spans="1:5" x14ac:dyDescent="0.55000000000000004">
      <c r="A20" t="s">
        <v>10</v>
      </c>
      <c r="B20" s="6">
        <v>0.83</v>
      </c>
      <c r="D20" s="7" t="s">
        <v>409</v>
      </c>
      <c r="E20" s="8">
        <v>0.79720000000000002</v>
      </c>
    </row>
    <row r="21" spans="1:5" x14ac:dyDescent="0.55000000000000004">
      <c r="A21" t="s">
        <v>11</v>
      </c>
      <c r="B21" s="6">
        <v>0.33</v>
      </c>
      <c r="D21" s="7" t="s">
        <v>410</v>
      </c>
      <c r="E21" s="8" t="s">
        <v>5</v>
      </c>
    </row>
    <row r="22" spans="1:5" x14ac:dyDescent="0.55000000000000004">
      <c r="A22" t="s">
        <v>12</v>
      </c>
      <c r="B22" s="6">
        <v>0.81</v>
      </c>
      <c r="D22" s="7" t="s">
        <v>411</v>
      </c>
      <c r="E22" s="8">
        <v>2.9999999999999997E-4</v>
      </c>
    </row>
    <row r="23" spans="1:5" x14ac:dyDescent="0.55000000000000004">
      <c r="A23" t="s">
        <v>55</v>
      </c>
      <c r="B23" s="6">
        <v>0.52</v>
      </c>
      <c r="D23" s="7" t="s">
        <v>412</v>
      </c>
      <c r="E23" s="8">
        <v>2.9999999999999997E-4</v>
      </c>
    </row>
    <row r="24" spans="1:5" x14ac:dyDescent="0.55000000000000004">
      <c r="A24" t="s">
        <v>13</v>
      </c>
      <c r="B24" s="6">
        <v>1.73</v>
      </c>
      <c r="D24" s="7" t="s">
        <v>413</v>
      </c>
      <c r="E24" s="8">
        <v>2.9999999999999997E-4</v>
      </c>
    </row>
    <row r="25" spans="1:5" x14ac:dyDescent="0.55000000000000004">
      <c r="A25" t="s">
        <v>14</v>
      </c>
      <c r="B25" s="6">
        <v>2.97</v>
      </c>
      <c r="D25" s="7" t="s">
        <v>414</v>
      </c>
      <c r="E25" s="8" t="s">
        <v>5</v>
      </c>
    </row>
    <row r="26" spans="1:5" x14ac:dyDescent="0.55000000000000004">
      <c r="A26" t="s">
        <v>15</v>
      </c>
      <c r="B26" s="6">
        <v>2.0099999999999998</v>
      </c>
      <c r="D26" s="7" t="s">
        <v>415</v>
      </c>
      <c r="E26" s="8" t="s">
        <v>28</v>
      </c>
    </row>
    <row r="27" spans="1:5" x14ac:dyDescent="0.55000000000000004">
      <c r="A27" t="s">
        <v>54</v>
      </c>
      <c r="B27" s="6">
        <v>1.77</v>
      </c>
      <c r="D27" s="7" t="s">
        <v>416</v>
      </c>
      <c r="E27" s="8" t="s">
        <v>28</v>
      </c>
    </row>
    <row r="28" spans="1:5" x14ac:dyDescent="0.55000000000000004">
      <c r="A28" t="s">
        <v>16</v>
      </c>
      <c r="B28" s="6">
        <v>0.08</v>
      </c>
      <c r="D28" s="7" t="s">
        <v>417</v>
      </c>
      <c r="E28" s="8" t="s">
        <v>5</v>
      </c>
    </row>
    <row r="29" spans="1:5" x14ac:dyDescent="0.55000000000000004">
      <c r="A29" t="s">
        <v>17</v>
      </c>
      <c r="B29" s="6">
        <v>7.0000000000000007E-2</v>
      </c>
      <c r="D29" s="7" t="s">
        <v>418</v>
      </c>
      <c r="E29" s="8" t="s">
        <v>28</v>
      </c>
    </row>
    <row r="30" spans="1:5" x14ac:dyDescent="0.55000000000000004">
      <c r="A30" t="s">
        <v>18</v>
      </c>
      <c r="B30" s="6">
        <v>0.05</v>
      </c>
      <c r="D30" s="7" t="s">
        <v>419</v>
      </c>
      <c r="E30" s="8" t="s">
        <v>5</v>
      </c>
    </row>
    <row r="31" spans="1:5" x14ac:dyDescent="0.55000000000000004">
      <c r="A31" t="s">
        <v>53</v>
      </c>
      <c r="B31" s="6">
        <v>0.05</v>
      </c>
      <c r="D31" s="6" t="s">
        <v>420</v>
      </c>
      <c r="E31" s="8" t="s">
        <v>5</v>
      </c>
    </row>
    <row r="32" spans="1:5" x14ac:dyDescent="0.55000000000000004">
      <c r="A32" t="s">
        <v>19</v>
      </c>
      <c r="B32" s="6">
        <v>6.22</v>
      </c>
    </row>
    <row r="33" spans="1:2" x14ac:dyDescent="0.55000000000000004">
      <c r="A33" t="s">
        <v>20</v>
      </c>
      <c r="B33" s="6">
        <v>8.1199999999999992</v>
      </c>
    </row>
    <row r="34" spans="1:2" x14ac:dyDescent="0.55000000000000004">
      <c r="A34" t="s">
        <v>21</v>
      </c>
      <c r="B34" s="6">
        <v>6.74</v>
      </c>
    </row>
    <row r="35" spans="1:2" x14ac:dyDescent="0.55000000000000004">
      <c r="A35" t="s">
        <v>52</v>
      </c>
      <c r="B35" s="6">
        <v>7.47</v>
      </c>
    </row>
    <row r="37" spans="1:2" x14ac:dyDescent="0.55000000000000004">
      <c r="A37" t="s">
        <v>6</v>
      </c>
    </row>
    <row r="38" spans="1:2" x14ac:dyDescent="0.55000000000000004">
      <c r="A38" t="s">
        <v>7</v>
      </c>
    </row>
    <row r="39" spans="1:2" x14ac:dyDescent="0.55000000000000004">
      <c r="A39" t="s">
        <v>4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3A4CC-8FBE-4CD3-9AF5-73E9FC0C2BEF}">
  <dimension ref="A1:E39"/>
  <sheetViews>
    <sheetView zoomScale="70" zoomScaleNormal="70" workbookViewId="0"/>
  </sheetViews>
  <sheetFormatPr defaultRowHeight="14.4" x14ac:dyDescent="0.55000000000000004"/>
  <cols>
    <col min="1" max="1" width="22.7890625" customWidth="1"/>
    <col min="2" max="2" width="18.89453125" customWidth="1"/>
    <col min="4" max="4" width="74.1015625" customWidth="1"/>
  </cols>
  <sheetData>
    <row r="1" spans="1:5" x14ac:dyDescent="0.55000000000000004">
      <c r="A1" t="s">
        <v>423</v>
      </c>
    </row>
    <row r="2" spans="1:5" x14ac:dyDescent="0.55000000000000004">
      <c r="A2" s="1" t="s">
        <v>0</v>
      </c>
      <c r="B2" s="1" t="s">
        <v>29</v>
      </c>
      <c r="C2" s="2"/>
      <c r="D2" s="3" t="s">
        <v>2</v>
      </c>
      <c r="E2" s="1" t="s">
        <v>3</v>
      </c>
    </row>
    <row r="3" spans="1:5" x14ac:dyDescent="0.55000000000000004">
      <c r="D3" s="7"/>
      <c r="E3" s="5"/>
    </row>
    <row r="4" spans="1:5" x14ac:dyDescent="0.55000000000000004">
      <c r="A4" t="s">
        <v>30</v>
      </c>
      <c r="B4" s="6">
        <v>151.16999999999999</v>
      </c>
      <c r="D4" s="7" t="s">
        <v>31</v>
      </c>
      <c r="E4" s="8" t="s">
        <v>5</v>
      </c>
    </row>
    <row r="5" spans="1:5" x14ac:dyDescent="0.55000000000000004">
      <c r="A5" t="s">
        <v>32</v>
      </c>
      <c r="B5" s="6">
        <v>67.53</v>
      </c>
      <c r="D5" s="7" t="s">
        <v>56</v>
      </c>
      <c r="E5" s="5">
        <v>0.99990000000000001</v>
      </c>
    </row>
    <row r="6" spans="1:5" x14ac:dyDescent="0.55000000000000004">
      <c r="A6" t="s">
        <v>33</v>
      </c>
      <c r="B6" s="6">
        <v>70.45</v>
      </c>
      <c r="D6" s="7" t="s">
        <v>57</v>
      </c>
      <c r="E6" s="5">
        <v>0.24709999999999999</v>
      </c>
    </row>
    <row r="7" spans="1:5" x14ac:dyDescent="0.55000000000000004">
      <c r="A7" t="s">
        <v>34</v>
      </c>
      <c r="B7" s="6">
        <v>83.46</v>
      </c>
      <c r="D7" s="7" t="s">
        <v>35</v>
      </c>
      <c r="E7" s="5" t="s">
        <v>28</v>
      </c>
    </row>
    <row r="8" spans="1:5" x14ac:dyDescent="0.55000000000000004">
      <c r="A8" t="s">
        <v>36</v>
      </c>
      <c r="B8" s="6">
        <v>2085.66</v>
      </c>
      <c r="D8" s="7" t="s">
        <v>37</v>
      </c>
      <c r="E8" s="8" t="s">
        <v>28</v>
      </c>
    </row>
    <row r="9" spans="1:5" x14ac:dyDescent="0.55000000000000004">
      <c r="A9" t="s">
        <v>38</v>
      </c>
      <c r="B9" s="6">
        <v>1072.8</v>
      </c>
      <c r="D9" s="7" t="s">
        <v>58</v>
      </c>
      <c r="E9" s="8" t="s">
        <v>28</v>
      </c>
    </row>
    <row r="10" spans="1:5" x14ac:dyDescent="0.55000000000000004">
      <c r="A10" t="s">
        <v>39</v>
      </c>
      <c r="B10" s="6">
        <v>3296.64</v>
      </c>
      <c r="D10" s="7" t="s">
        <v>59</v>
      </c>
      <c r="E10" s="8">
        <v>3.0999999999999999E-3</v>
      </c>
    </row>
    <row r="11" spans="1:5" x14ac:dyDescent="0.55000000000000004">
      <c r="A11" t="s">
        <v>40</v>
      </c>
      <c r="B11" s="6">
        <v>2287.27</v>
      </c>
      <c r="D11" s="7" t="s">
        <v>60</v>
      </c>
      <c r="E11" s="8" t="s">
        <v>5</v>
      </c>
    </row>
    <row r="12" spans="1:5" x14ac:dyDescent="0.55000000000000004">
      <c r="A12" t="s">
        <v>41</v>
      </c>
      <c r="B12" s="6">
        <v>47.88</v>
      </c>
      <c r="D12" s="7" t="s">
        <v>61</v>
      </c>
      <c r="E12" s="8">
        <v>4.1000000000000003E-3</v>
      </c>
    </row>
    <row r="13" spans="1:5" x14ac:dyDescent="0.55000000000000004">
      <c r="A13" t="s">
        <v>42</v>
      </c>
      <c r="B13" s="6">
        <v>91.78</v>
      </c>
      <c r="D13" s="7" t="s">
        <v>43</v>
      </c>
      <c r="E13" s="8" t="s">
        <v>5</v>
      </c>
    </row>
    <row r="14" spans="1:5" x14ac:dyDescent="0.55000000000000004">
      <c r="A14" t="s">
        <v>44</v>
      </c>
      <c r="B14" s="6">
        <v>75.239999999999995</v>
      </c>
      <c r="D14" s="7" t="s">
        <v>45</v>
      </c>
      <c r="E14" s="8" t="s">
        <v>5</v>
      </c>
    </row>
    <row r="15" spans="1:5" x14ac:dyDescent="0.55000000000000004">
      <c r="A15" t="s">
        <v>46</v>
      </c>
      <c r="B15" s="6">
        <v>54.99</v>
      </c>
      <c r="D15" s="7" t="s">
        <v>62</v>
      </c>
      <c r="E15" s="8" t="s">
        <v>5</v>
      </c>
    </row>
    <row r="16" spans="1:5" x14ac:dyDescent="0.55000000000000004">
      <c r="A16" t="s">
        <v>47</v>
      </c>
      <c r="B16" s="6">
        <v>134.36000000000001</v>
      </c>
      <c r="D16" s="7" t="s">
        <v>63</v>
      </c>
      <c r="E16" s="8">
        <v>0.2964</v>
      </c>
    </row>
    <row r="17" spans="1:5" x14ac:dyDescent="0.55000000000000004">
      <c r="A17" t="s">
        <v>48</v>
      </c>
      <c r="B17" s="6">
        <v>238.38</v>
      </c>
      <c r="D17" s="7" t="s">
        <v>64</v>
      </c>
      <c r="E17" s="8">
        <v>0.46089999999999998</v>
      </c>
    </row>
    <row r="18" spans="1:5" x14ac:dyDescent="0.55000000000000004">
      <c r="A18" t="s">
        <v>49</v>
      </c>
      <c r="B18" s="6">
        <v>235.91</v>
      </c>
      <c r="D18" s="7" t="s">
        <v>65</v>
      </c>
      <c r="E18" s="8">
        <v>0.99950000000000006</v>
      </c>
    </row>
    <row r="19" spans="1:5" x14ac:dyDescent="0.55000000000000004">
      <c r="A19" t="s">
        <v>50</v>
      </c>
      <c r="B19" s="6">
        <v>151.27000000000001</v>
      </c>
      <c r="D19" s="7" t="s">
        <v>66</v>
      </c>
      <c r="E19" s="8" t="s">
        <v>28</v>
      </c>
    </row>
    <row r="20" spans="1:5" x14ac:dyDescent="0.55000000000000004">
      <c r="A20" t="s">
        <v>10</v>
      </c>
      <c r="B20" s="6">
        <v>126.04</v>
      </c>
      <c r="D20" s="7" t="s">
        <v>67</v>
      </c>
      <c r="E20" s="8" t="s">
        <v>28</v>
      </c>
    </row>
    <row r="21" spans="1:5" x14ac:dyDescent="0.55000000000000004">
      <c r="A21" t="s">
        <v>11</v>
      </c>
      <c r="B21" s="6">
        <v>420.15</v>
      </c>
      <c r="D21" s="7" t="s">
        <v>68</v>
      </c>
      <c r="E21" s="8">
        <v>8.6E-3</v>
      </c>
    </row>
    <row r="22" spans="1:5" x14ac:dyDescent="0.55000000000000004">
      <c r="A22" t="s">
        <v>12</v>
      </c>
      <c r="B22" s="6">
        <v>204.1</v>
      </c>
      <c r="D22" s="7" t="s">
        <v>69</v>
      </c>
      <c r="E22" s="8">
        <v>0.214</v>
      </c>
    </row>
    <row r="23" spans="1:5" x14ac:dyDescent="0.55000000000000004">
      <c r="A23" t="s">
        <v>55</v>
      </c>
      <c r="B23" s="6">
        <v>133.12</v>
      </c>
      <c r="D23" s="7" t="s">
        <v>70</v>
      </c>
      <c r="E23" s="8">
        <v>0.40250000000000002</v>
      </c>
    </row>
    <row r="24" spans="1:5" x14ac:dyDescent="0.55000000000000004">
      <c r="A24" t="s">
        <v>13</v>
      </c>
      <c r="B24" s="6">
        <v>962.12</v>
      </c>
      <c r="D24" s="7" t="s">
        <v>71</v>
      </c>
      <c r="E24" s="8">
        <v>0.27339999999999998</v>
      </c>
    </row>
    <row r="25" spans="1:5" x14ac:dyDescent="0.55000000000000004">
      <c r="A25" t="s">
        <v>14</v>
      </c>
      <c r="B25" s="6">
        <v>394.52</v>
      </c>
      <c r="D25" s="7" t="s">
        <v>72</v>
      </c>
      <c r="E25" s="8">
        <v>0.49270000000000003</v>
      </c>
    </row>
    <row r="26" spans="1:5" x14ac:dyDescent="0.55000000000000004">
      <c r="A26" t="s">
        <v>15</v>
      </c>
      <c r="B26" s="6">
        <v>721.34</v>
      </c>
      <c r="D26" s="7" t="s">
        <v>51</v>
      </c>
      <c r="E26" s="8">
        <v>0.99990000000000001</v>
      </c>
    </row>
    <row r="27" spans="1:5" x14ac:dyDescent="0.55000000000000004">
      <c r="A27" t="s">
        <v>54</v>
      </c>
      <c r="B27" s="6">
        <v>1321.82</v>
      </c>
      <c r="D27" s="7" t="s">
        <v>73</v>
      </c>
      <c r="E27" s="8" t="s">
        <v>28</v>
      </c>
    </row>
    <row r="28" spans="1:5" x14ac:dyDescent="0.55000000000000004">
      <c r="A28" t="s">
        <v>16</v>
      </c>
      <c r="B28" s="6">
        <v>48.58</v>
      </c>
      <c r="D28" s="7" t="s">
        <v>74</v>
      </c>
      <c r="E28" s="8">
        <v>2.5000000000000001E-3</v>
      </c>
    </row>
    <row r="29" spans="1:5" x14ac:dyDescent="0.55000000000000004">
      <c r="A29" t="s">
        <v>17</v>
      </c>
      <c r="B29" s="6">
        <v>100.5</v>
      </c>
      <c r="D29" s="7" t="s">
        <v>75</v>
      </c>
      <c r="E29" s="8" t="s">
        <v>28</v>
      </c>
    </row>
    <row r="30" spans="1:5" x14ac:dyDescent="0.55000000000000004">
      <c r="A30" t="s">
        <v>18</v>
      </c>
      <c r="B30" s="6">
        <v>121.89</v>
      </c>
      <c r="D30" s="7" t="s">
        <v>76</v>
      </c>
      <c r="E30" s="8">
        <v>6.7000000000000002E-3</v>
      </c>
    </row>
    <row r="31" spans="1:5" x14ac:dyDescent="0.55000000000000004">
      <c r="A31" t="s">
        <v>53</v>
      </c>
      <c r="B31" s="6">
        <v>176.5</v>
      </c>
      <c r="D31" s="6" t="s">
        <v>77</v>
      </c>
      <c r="E31" s="8">
        <v>3.5999999999999999E-3</v>
      </c>
    </row>
    <row r="32" spans="1:5" x14ac:dyDescent="0.55000000000000004">
      <c r="A32" t="s">
        <v>19</v>
      </c>
      <c r="B32" s="6">
        <v>1065.06</v>
      </c>
    </row>
    <row r="33" spans="1:2" x14ac:dyDescent="0.55000000000000004">
      <c r="A33" t="s">
        <v>20</v>
      </c>
      <c r="B33" s="6">
        <v>2206.9</v>
      </c>
    </row>
    <row r="34" spans="1:2" x14ac:dyDescent="0.55000000000000004">
      <c r="A34" t="s">
        <v>21</v>
      </c>
      <c r="B34" s="6">
        <v>726.21</v>
      </c>
    </row>
    <row r="35" spans="1:2" x14ac:dyDescent="0.55000000000000004">
      <c r="A35" t="s">
        <v>52</v>
      </c>
      <c r="B35" s="6">
        <v>1853.32</v>
      </c>
    </row>
    <row r="37" spans="1:2" x14ac:dyDescent="0.55000000000000004">
      <c r="A37" t="s">
        <v>6</v>
      </c>
    </row>
    <row r="38" spans="1:2" x14ac:dyDescent="0.55000000000000004">
      <c r="A38" t="s">
        <v>7</v>
      </c>
    </row>
    <row r="39" spans="1:2" x14ac:dyDescent="0.55000000000000004">
      <c r="A39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D364D-B705-4DE4-BEB3-C3DA216E86D3}">
  <dimension ref="A1:E18"/>
  <sheetViews>
    <sheetView tabSelected="1" zoomScale="70" zoomScaleNormal="70" workbookViewId="0"/>
  </sheetViews>
  <sheetFormatPr defaultRowHeight="14.4" x14ac:dyDescent="0.55000000000000004"/>
  <cols>
    <col min="1" max="1" width="26.68359375" customWidth="1"/>
    <col min="2" max="2" width="14.05078125" customWidth="1"/>
    <col min="4" max="4" width="46.1015625" customWidth="1"/>
  </cols>
  <sheetData>
    <row r="1" spans="1:5" x14ac:dyDescent="0.55000000000000004">
      <c r="A1" t="s">
        <v>424</v>
      </c>
    </row>
    <row r="2" spans="1:5" x14ac:dyDescent="0.55000000000000004">
      <c r="A2" s="1" t="s">
        <v>0</v>
      </c>
      <c r="B2" s="1" t="s">
        <v>78</v>
      </c>
      <c r="D2" s="3" t="s">
        <v>2</v>
      </c>
      <c r="E2" s="1" t="s">
        <v>3</v>
      </c>
    </row>
    <row r="3" spans="1:5" x14ac:dyDescent="0.55000000000000004">
      <c r="A3" t="s">
        <v>79</v>
      </c>
      <c r="B3" s="6">
        <v>1200000</v>
      </c>
    </row>
    <row r="4" spans="1:5" x14ac:dyDescent="0.55000000000000004">
      <c r="A4" t="s">
        <v>80</v>
      </c>
      <c r="B4" s="6">
        <v>740000</v>
      </c>
      <c r="D4" s="7" t="s">
        <v>96</v>
      </c>
      <c r="E4" s="8" t="s">
        <v>28</v>
      </c>
    </row>
    <row r="5" spans="1:5" x14ac:dyDescent="0.55000000000000004">
      <c r="A5" t="s">
        <v>81</v>
      </c>
      <c r="B5" s="6">
        <v>1100000</v>
      </c>
      <c r="D5" s="7" t="s">
        <v>82</v>
      </c>
      <c r="E5" s="8" t="s">
        <v>5</v>
      </c>
    </row>
    <row r="6" spans="1:5" x14ac:dyDescent="0.55000000000000004">
      <c r="A6" t="s">
        <v>83</v>
      </c>
      <c r="B6" s="6">
        <v>1300000</v>
      </c>
      <c r="D6" s="7" t="s">
        <v>97</v>
      </c>
      <c r="E6" s="8">
        <v>0.99980000000000002</v>
      </c>
    </row>
    <row r="7" spans="1:5" x14ac:dyDescent="0.55000000000000004">
      <c r="A7" t="s">
        <v>84</v>
      </c>
      <c r="B7" s="6">
        <v>200000000</v>
      </c>
      <c r="D7" s="7" t="s">
        <v>98</v>
      </c>
      <c r="E7" s="8" t="s">
        <v>5</v>
      </c>
    </row>
    <row r="8" spans="1:5" x14ac:dyDescent="0.55000000000000004">
      <c r="A8" t="s">
        <v>85</v>
      </c>
      <c r="B8" s="6">
        <v>180000000</v>
      </c>
      <c r="D8" s="7" t="s">
        <v>99</v>
      </c>
      <c r="E8" s="8">
        <v>0.99960000000000004</v>
      </c>
    </row>
    <row r="9" spans="1:5" x14ac:dyDescent="0.55000000000000004">
      <c r="A9" t="s">
        <v>86</v>
      </c>
      <c r="B9" s="6">
        <v>340000000</v>
      </c>
      <c r="D9" s="6" t="s">
        <v>100</v>
      </c>
      <c r="E9" s="8" t="s">
        <v>5</v>
      </c>
    </row>
    <row r="10" spans="1:5" x14ac:dyDescent="0.55000000000000004">
      <c r="A10" t="s">
        <v>87</v>
      </c>
      <c r="B10" s="6">
        <v>290000000</v>
      </c>
    </row>
    <row r="11" spans="1:5" x14ac:dyDescent="0.55000000000000004">
      <c r="A11" t="s">
        <v>88</v>
      </c>
      <c r="B11" s="6">
        <v>330000</v>
      </c>
    </row>
    <row r="12" spans="1:5" x14ac:dyDescent="0.55000000000000004">
      <c r="A12" t="s">
        <v>89</v>
      </c>
      <c r="B12" s="6">
        <v>390000</v>
      </c>
    </row>
    <row r="13" spans="1:5" x14ac:dyDescent="0.55000000000000004">
      <c r="A13" t="s">
        <v>90</v>
      </c>
      <c r="B13" s="6">
        <v>460000</v>
      </c>
    </row>
    <row r="14" spans="1:5" x14ac:dyDescent="0.55000000000000004">
      <c r="A14" t="s">
        <v>91</v>
      </c>
      <c r="B14" s="6">
        <v>190000</v>
      </c>
    </row>
    <row r="15" spans="1:5" x14ac:dyDescent="0.55000000000000004">
      <c r="A15" t="s">
        <v>92</v>
      </c>
      <c r="B15" s="6">
        <v>2700000</v>
      </c>
    </row>
    <row r="16" spans="1:5" x14ac:dyDescent="0.55000000000000004">
      <c r="A16" t="s">
        <v>93</v>
      </c>
      <c r="B16" s="6">
        <v>8500000</v>
      </c>
    </row>
    <row r="17" spans="1:2" x14ac:dyDescent="0.55000000000000004">
      <c r="A17" t="s">
        <v>94</v>
      </c>
      <c r="B17" s="6">
        <v>120000</v>
      </c>
    </row>
    <row r="18" spans="1:2" x14ac:dyDescent="0.55000000000000004">
      <c r="A18" t="s">
        <v>95</v>
      </c>
      <c r="B18" s="6">
        <v>9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A2F82-F77E-4FB9-9254-9855BE743E8A}">
  <dimension ref="A1:N21"/>
  <sheetViews>
    <sheetView zoomScale="70" zoomScaleNormal="70" workbookViewId="0">
      <selection activeCell="A2" sqref="A2"/>
    </sheetView>
  </sheetViews>
  <sheetFormatPr defaultRowHeight="14.4" x14ac:dyDescent="0.55000000000000004"/>
  <cols>
    <col min="1" max="1" width="26.68359375" customWidth="1"/>
    <col min="2" max="2" width="14.05078125" customWidth="1"/>
    <col min="4" max="4" width="46.1015625" customWidth="1"/>
  </cols>
  <sheetData>
    <row r="1" spans="1:14" x14ac:dyDescent="0.55000000000000004">
      <c r="A1" t="s">
        <v>425</v>
      </c>
    </row>
    <row r="2" spans="1:14" x14ac:dyDescent="0.55000000000000004">
      <c r="A2" s="1" t="s">
        <v>0</v>
      </c>
      <c r="B2" s="1" t="s">
        <v>78</v>
      </c>
      <c r="D2" s="3" t="s">
        <v>2</v>
      </c>
      <c r="E2" s="1" t="s">
        <v>3</v>
      </c>
    </row>
    <row r="3" spans="1:14" x14ac:dyDescent="0.55000000000000004">
      <c r="A3" t="s">
        <v>79</v>
      </c>
      <c r="B3" s="6">
        <v>1110000</v>
      </c>
      <c r="D3" s="7" t="s">
        <v>111</v>
      </c>
      <c r="E3" s="6">
        <v>0.81799999999999995</v>
      </c>
    </row>
    <row r="4" spans="1:14" x14ac:dyDescent="0.55000000000000004">
      <c r="A4" t="s">
        <v>80</v>
      </c>
      <c r="B4" s="6">
        <v>1610000</v>
      </c>
      <c r="D4" s="7" t="s">
        <v>102</v>
      </c>
      <c r="E4" s="6">
        <v>9.1000000000000004E-3</v>
      </c>
    </row>
    <row r="5" spans="1:14" x14ac:dyDescent="0.55000000000000004">
      <c r="A5" t="s">
        <v>81</v>
      </c>
      <c r="B5" s="6">
        <v>840000</v>
      </c>
      <c r="D5" s="7" t="s">
        <v>112</v>
      </c>
      <c r="E5" s="6">
        <v>1.5E-3</v>
      </c>
    </row>
    <row r="6" spans="1:14" x14ac:dyDescent="0.55000000000000004">
      <c r="A6" t="s">
        <v>84</v>
      </c>
      <c r="B6" s="6">
        <v>20000000</v>
      </c>
      <c r="D6" s="7" t="s">
        <v>113</v>
      </c>
      <c r="E6" s="6">
        <v>2.5700000000000001E-2</v>
      </c>
    </row>
    <row r="7" spans="1:14" x14ac:dyDescent="0.55000000000000004">
      <c r="A7" t="s">
        <v>85</v>
      </c>
      <c r="B7" s="6">
        <v>18000000</v>
      </c>
      <c r="D7" s="7" t="s">
        <v>114</v>
      </c>
      <c r="E7" s="6">
        <v>3.3999999999999998E-3</v>
      </c>
    </row>
    <row r="8" spans="1:14" x14ac:dyDescent="0.55000000000000004">
      <c r="A8" t="s">
        <v>86</v>
      </c>
      <c r="B8" s="6">
        <v>27000000</v>
      </c>
      <c r="D8" s="6" t="s">
        <v>115</v>
      </c>
      <c r="E8" s="6">
        <v>0.62429999999999997</v>
      </c>
    </row>
    <row r="9" spans="1:14" x14ac:dyDescent="0.55000000000000004">
      <c r="A9" t="s">
        <v>87</v>
      </c>
      <c r="B9" s="6">
        <v>3400000</v>
      </c>
      <c r="D9" s="7"/>
      <c r="E9" s="8"/>
    </row>
    <row r="10" spans="1:14" x14ac:dyDescent="0.55000000000000004">
      <c r="A10" t="s">
        <v>103</v>
      </c>
      <c r="B10" s="6">
        <v>1080000</v>
      </c>
      <c r="D10" s="7"/>
      <c r="E10" s="8"/>
    </row>
    <row r="11" spans="1:14" x14ac:dyDescent="0.55000000000000004">
      <c r="A11" t="s">
        <v>104</v>
      </c>
      <c r="B11" s="6">
        <v>1020000</v>
      </c>
      <c r="D11" s="7"/>
      <c r="E11" s="8"/>
    </row>
    <row r="12" spans="1:14" x14ac:dyDescent="0.55000000000000004">
      <c r="A12" t="s">
        <v>105</v>
      </c>
      <c r="B12" s="6">
        <v>7800000</v>
      </c>
      <c r="D12" s="7"/>
      <c r="E12" s="8"/>
    </row>
    <row r="13" spans="1:14" x14ac:dyDescent="0.55000000000000004">
      <c r="A13" t="s">
        <v>106</v>
      </c>
      <c r="B13" s="6">
        <v>1700000</v>
      </c>
      <c r="D13" s="7"/>
      <c r="E13" s="8"/>
    </row>
    <row r="14" spans="1:14" x14ac:dyDescent="0.55000000000000004">
      <c r="A14" t="s">
        <v>107</v>
      </c>
      <c r="B14" s="6">
        <v>46000000</v>
      </c>
      <c r="D14" s="7"/>
      <c r="E14" s="8"/>
    </row>
    <row r="15" spans="1:14" x14ac:dyDescent="0.55000000000000004">
      <c r="A15" t="s">
        <v>108</v>
      </c>
      <c r="B15" s="6">
        <v>15400000</v>
      </c>
      <c r="D15" s="7"/>
      <c r="E15" s="8"/>
    </row>
    <row r="16" spans="1:14" x14ac:dyDescent="0.55000000000000004">
      <c r="A16" t="s">
        <v>109</v>
      </c>
      <c r="B16" s="6">
        <v>54000000</v>
      </c>
      <c r="D16" s="7"/>
      <c r="E16" s="5"/>
      <c r="F16" s="6"/>
      <c r="G16" s="6"/>
      <c r="H16" s="6"/>
      <c r="I16" s="6"/>
      <c r="J16" s="6"/>
      <c r="K16" s="6"/>
      <c r="L16" s="6"/>
      <c r="M16" s="6"/>
      <c r="N16" s="6"/>
    </row>
    <row r="17" spans="1:14" x14ac:dyDescent="0.55000000000000004">
      <c r="A17" t="s">
        <v>110</v>
      </c>
      <c r="B17" s="6">
        <v>13900000</v>
      </c>
      <c r="D17" s="7"/>
      <c r="E17" s="5"/>
      <c r="F17" s="6"/>
      <c r="G17" s="6"/>
      <c r="H17" s="6"/>
      <c r="I17" s="6"/>
      <c r="J17" s="6"/>
      <c r="K17" s="6"/>
      <c r="L17" s="6"/>
      <c r="M17" s="6"/>
      <c r="N17" s="6"/>
    </row>
    <row r="18" spans="1:14" x14ac:dyDescent="0.55000000000000004">
      <c r="B18" s="6"/>
      <c r="C18" s="6"/>
      <c r="D18" s="6"/>
      <c r="E18" s="8"/>
    </row>
    <row r="19" spans="1:14" x14ac:dyDescent="0.55000000000000004">
      <c r="B19" s="6"/>
    </row>
    <row r="21" spans="1:14" x14ac:dyDescent="0.55000000000000004">
      <c r="E21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66FA5-8830-48DB-A7DB-FC7E7911A446}">
  <dimension ref="A1:N21"/>
  <sheetViews>
    <sheetView zoomScale="70" zoomScaleNormal="70" workbookViewId="0">
      <selection activeCell="A2" sqref="A2"/>
    </sheetView>
  </sheetViews>
  <sheetFormatPr defaultRowHeight="14.4" x14ac:dyDescent="0.55000000000000004"/>
  <cols>
    <col min="1" max="1" width="26.68359375" customWidth="1"/>
    <col min="2" max="2" width="14.05078125" customWidth="1"/>
    <col min="4" max="4" width="46.1015625" customWidth="1"/>
  </cols>
  <sheetData>
    <row r="1" spans="1:14" x14ac:dyDescent="0.55000000000000004">
      <c r="A1" t="s">
        <v>436</v>
      </c>
    </row>
    <row r="2" spans="1:14" x14ac:dyDescent="0.55000000000000004">
      <c r="A2" s="1" t="s">
        <v>0</v>
      </c>
      <c r="B2" s="1" t="s">
        <v>78</v>
      </c>
      <c r="D2" s="3" t="s">
        <v>2</v>
      </c>
      <c r="E2" s="1" t="s">
        <v>3</v>
      </c>
    </row>
    <row r="3" spans="1:14" x14ac:dyDescent="0.55000000000000004">
      <c r="A3" t="s">
        <v>79</v>
      </c>
      <c r="B3" s="5">
        <v>6000</v>
      </c>
      <c r="D3" s="7" t="s">
        <v>116</v>
      </c>
      <c r="E3" s="6">
        <v>0.99160000000000004</v>
      </c>
    </row>
    <row r="4" spans="1:14" x14ac:dyDescent="0.55000000000000004">
      <c r="A4" t="s">
        <v>80</v>
      </c>
      <c r="B4" s="5">
        <v>17000</v>
      </c>
      <c r="D4" s="7" t="s">
        <v>102</v>
      </c>
      <c r="E4" s="6">
        <v>6.2799999999999995E-2</v>
      </c>
    </row>
    <row r="5" spans="1:14" x14ac:dyDescent="0.55000000000000004">
      <c r="A5" t="s">
        <v>81</v>
      </c>
      <c r="B5" s="5">
        <v>24000</v>
      </c>
      <c r="D5" s="7" t="s">
        <v>117</v>
      </c>
      <c r="E5" s="6">
        <v>5.74E-2</v>
      </c>
    </row>
    <row r="6" spans="1:14" x14ac:dyDescent="0.55000000000000004">
      <c r="A6" t="s">
        <v>84</v>
      </c>
      <c r="B6" s="5">
        <v>130000</v>
      </c>
      <c r="D6" s="7" t="s">
        <v>118</v>
      </c>
      <c r="E6" s="6">
        <v>5.6899999999999999E-2</v>
      </c>
    </row>
    <row r="7" spans="1:14" x14ac:dyDescent="0.55000000000000004">
      <c r="A7" t="s">
        <v>85</v>
      </c>
      <c r="B7" s="5">
        <v>280000</v>
      </c>
      <c r="D7" s="7" t="s">
        <v>119</v>
      </c>
      <c r="E7" s="6">
        <v>5.3400000000000003E-2</v>
      </c>
    </row>
    <row r="8" spans="1:14" x14ac:dyDescent="0.55000000000000004">
      <c r="A8" t="s">
        <v>86</v>
      </c>
      <c r="B8" s="5">
        <v>210000</v>
      </c>
      <c r="D8" s="6" t="s">
        <v>120</v>
      </c>
      <c r="E8" s="6">
        <v>0.99309999999999998</v>
      </c>
    </row>
    <row r="9" spans="1:14" x14ac:dyDescent="0.55000000000000004">
      <c r="A9" t="s">
        <v>103</v>
      </c>
      <c r="B9" s="5">
        <v>20000</v>
      </c>
      <c r="D9" s="7"/>
      <c r="E9" s="8"/>
    </row>
    <row r="10" spans="1:14" x14ac:dyDescent="0.55000000000000004">
      <c r="A10" t="s">
        <v>104</v>
      </c>
      <c r="B10" s="5">
        <v>48000</v>
      </c>
      <c r="D10" s="7"/>
      <c r="E10" s="8"/>
    </row>
    <row r="11" spans="1:14" x14ac:dyDescent="0.55000000000000004">
      <c r="A11" t="s">
        <v>105</v>
      </c>
      <c r="B11" s="5">
        <v>27000</v>
      </c>
      <c r="D11" s="7"/>
      <c r="E11" s="8"/>
    </row>
    <row r="12" spans="1:14" x14ac:dyDescent="0.55000000000000004">
      <c r="A12" t="s">
        <v>107</v>
      </c>
      <c r="B12" s="5">
        <v>150000</v>
      </c>
      <c r="E12" s="8"/>
    </row>
    <row r="13" spans="1:14" x14ac:dyDescent="0.55000000000000004">
      <c r="A13" t="s">
        <v>108</v>
      </c>
      <c r="B13" s="5">
        <v>250000</v>
      </c>
      <c r="E13" s="8"/>
    </row>
    <row r="14" spans="1:14" x14ac:dyDescent="0.55000000000000004">
      <c r="A14" t="s">
        <v>109</v>
      </c>
      <c r="B14" s="5">
        <v>240000</v>
      </c>
      <c r="E14" s="8"/>
    </row>
    <row r="15" spans="1:14" x14ac:dyDescent="0.55000000000000004">
      <c r="D15" s="7"/>
      <c r="E15" s="8"/>
    </row>
    <row r="16" spans="1:14" x14ac:dyDescent="0.55000000000000004">
      <c r="E16" s="5"/>
      <c r="F16" s="6"/>
      <c r="G16" s="6"/>
      <c r="H16" s="6"/>
      <c r="I16" s="6"/>
      <c r="J16" s="6"/>
      <c r="K16" s="6"/>
      <c r="L16" s="6"/>
      <c r="M16" s="6"/>
      <c r="N16" s="6"/>
    </row>
    <row r="17" spans="2:14" x14ac:dyDescent="0.55000000000000004">
      <c r="B17" s="6"/>
      <c r="E17" s="5"/>
      <c r="F17" s="6"/>
      <c r="G17" s="6"/>
      <c r="H17" s="6"/>
      <c r="I17" s="6"/>
      <c r="J17" s="6"/>
      <c r="K17" s="6"/>
      <c r="L17" s="6"/>
      <c r="M17" s="6"/>
      <c r="N17" s="6"/>
    </row>
    <row r="18" spans="2:14" x14ac:dyDescent="0.55000000000000004">
      <c r="B18" s="6"/>
      <c r="C18" s="6"/>
      <c r="E18" s="8"/>
    </row>
    <row r="19" spans="2:14" x14ac:dyDescent="0.55000000000000004">
      <c r="D19" s="6"/>
      <c r="E19" s="6"/>
      <c r="I19" s="6"/>
    </row>
    <row r="20" spans="2:14" x14ac:dyDescent="0.55000000000000004">
      <c r="I20" s="6"/>
    </row>
    <row r="21" spans="2:14" x14ac:dyDescent="0.55000000000000004">
      <c r="E21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70E00-28CC-4B21-82F9-083E00B10088}">
  <dimension ref="A1:N21"/>
  <sheetViews>
    <sheetView zoomScale="70" zoomScaleNormal="70" workbookViewId="0">
      <selection activeCell="A2" sqref="A2"/>
    </sheetView>
  </sheetViews>
  <sheetFormatPr defaultRowHeight="14.4" x14ac:dyDescent="0.55000000000000004"/>
  <cols>
    <col min="1" max="1" width="26.68359375" customWidth="1"/>
    <col min="2" max="2" width="14.05078125" customWidth="1"/>
    <col min="4" max="4" width="46.1015625" customWidth="1"/>
  </cols>
  <sheetData>
    <row r="1" spans="1:14" x14ac:dyDescent="0.55000000000000004">
      <c r="A1" t="s">
        <v>426</v>
      </c>
    </row>
    <row r="2" spans="1:14" x14ac:dyDescent="0.55000000000000004">
      <c r="A2" s="1" t="s">
        <v>0</v>
      </c>
      <c r="B2" s="1" t="s">
        <v>78</v>
      </c>
      <c r="D2" s="3" t="s">
        <v>2</v>
      </c>
      <c r="E2" s="1" t="s">
        <v>3</v>
      </c>
    </row>
    <row r="3" spans="1:14" x14ac:dyDescent="0.55000000000000004">
      <c r="A3" t="s">
        <v>79</v>
      </c>
      <c r="B3" s="6">
        <v>30000</v>
      </c>
      <c r="D3" s="7" t="s">
        <v>116</v>
      </c>
      <c r="E3" s="5">
        <v>0.99970000000000003</v>
      </c>
    </row>
    <row r="4" spans="1:14" x14ac:dyDescent="0.55000000000000004">
      <c r="A4" t="s">
        <v>80</v>
      </c>
      <c r="B4" s="6">
        <v>980000</v>
      </c>
      <c r="D4" s="7" t="s">
        <v>102</v>
      </c>
      <c r="E4" s="5" t="s">
        <v>5</v>
      </c>
    </row>
    <row r="5" spans="1:14" x14ac:dyDescent="0.55000000000000004">
      <c r="A5" t="s">
        <v>81</v>
      </c>
      <c r="B5" s="6">
        <v>250000</v>
      </c>
      <c r="D5" s="7" t="s">
        <v>117</v>
      </c>
      <c r="E5" s="5" t="s">
        <v>5</v>
      </c>
    </row>
    <row r="6" spans="1:14" x14ac:dyDescent="0.55000000000000004">
      <c r="A6" t="s">
        <v>84</v>
      </c>
      <c r="B6" s="6">
        <v>73000000</v>
      </c>
      <c r="D6" s="7" t="s">
        <v>118</v>
      </c>
      <c r="E6" s="5" t="s">
        <v>5</v>
      </c>
    </row>
    <row r="7" spans="1:14" x14ac:dyDescent="0.55000000000000004">
      <c r="A7" t="s">
        <v>85</v>
      </c>
      <c r="B7" s="6">
        <v>80000000</v>
      </c>
      <c r="D7" s="7" t="s">
        <v>119</v>
      </c>
      <c r="E7" s="5" t="s">
        <v>5</v>
      </c>
    </row>
    <row r="8" spans="1:14" x14ac:dyDescent="0.55000000000000004">
      <c r="A8" t="s">
        <v>86</v>
      </c>
      <c r="B8" s="6">
        <v>46000000</v>
      </c>
      <c r="D8" s="6" t="s">
        <v>120</v>
      </c>
      <c r="E8" s="5">
        <v>7.5700000000000003E-2</v>
      </c>
    </row>
    <row r="9" spans="1:14" x14ac:dyDescent="0.55000000000000004">
      <c r="A9" t="s">
        <v>103</v>
      </c>
      <c r="B9" s="6">
        <v>140000</v>
      </c>
      <c r="D9" s="7"/>
      <c r="E9" s="8"/>
    </row>
    <row r="10" spans="1:14" x14ac:dyDescent="0.55000000000000004">
      <c r="A10" t="s">
        <v>104</v>
      </c>
      <c r="B10" s="6">
        <v>24000</v>
      </c>
      <c r="D10" s="7"/>
      <c r="E10" s="8"/>
    </row>
    <row r="11" spans="1:14" x14ac:dyDescent="0.55000000000000004">
      <c r="A11" t="s">
        <v>105</v>
      </c>
      <c r="B11" s="6">
        <v>30100</v>
      </c>
      <c r="D11" s="7"/>
      <c r="E11" s="8"/>
    </row>
    <row r="12" spans="1:14" x14ac:dyDescent="0.55000000000000004">
      <c r="A12" t="s">
        <v>107</v>
      </c>
      <c r="B12" s="6">
        <v>77000000</v>
      </c>
      <c r="E12" s="8"/>
    </row>
    <row r="13" spans="1:14" x14ac:dyDescent="0.55000000000000004">
      <c r="A13" t="s">
        <v>108</v>
      </c>
      <c r="B13" s="6">
        <v>39000000</v>
      </c>
      <c r="E13" s="8"/>
    </row>
    <row r="14" spans="1:14" x14ac:dyDescent="0.55000000000000004">
      <c r="A14" t="s">
        <v>109</v>
      </c>
      <c r="B14" s="6">
        <v>35000000</v>
      </c>
      <c r="E14" s="8"/>
    </row>
    <row r="15" spans="1:14" x14ac:dyDescent="0.55000000000000004">
      <c r="E15" s="6"/>
    </row>
    <row r="16" spans="1:14" x14ac:dyDescent="0.55000000000000004">
      <c r="E16" s="6"/>
      <c r="I16" s="6"/>
      <c r="J16" s="6"/>
      <c r="K16" s="6"/>
      <c r="L16" s="6"/>
      <c r="M16" s="6"/>
      <c r="N16" s="6"/>
    </row>
    <row r="17" spans="2:14" x14ac:dyDescent="0.55000000000000004">
      <c r="B17" s="6"/>
      <c r="E17" s="5"/>
      <c r="F17" s="6"/>
      <c r="G17" s="6"/>
      <c r="H17" s="6"/>
      <c r="I17" s="6"/>
      <c r="J17" s="6"/>
      <c r="K17" s="6"/>
      <c r="L17" s="6"/>
      <c r="M17" s="6"/>
      <c r="N17" s="6"/>
    </row>
    <row r="18" spans="2:14" x14ac:dyDescent="0.55000000000000004">
      <c r="B18" s="6"/>
      <c r="C18" s="6"/>
      <c r="E18" s="8"/>
    </row>
    <row r="19" spans="2:14" x14ac:dyDescent="0.55000000000000004">
      <c r="D19" s="6"/>
      <c r="E19" s="6"/>
      <c r="I19" s="6"/>
    </row>
    <row r="20" spans="2:14" x14ac:dyDescent="0.55000000000000004">
      <c r="I20" s="6"/>
    </row>
    <row r="21" spans="2:14" x14ac:dyDescent="0.55000000000000004">
      <c r="E21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3D50C-5EC1-4074-BD7D-7CD923DD53CF}">
  <dimension ref="A1:O123"/>
  <sheetViews>
    <sheetView zoomScale="80" zoomScaleNormal="80" workbookViewId="0">
      <selection activeCell="A2" sqref="A2"/>
    </sheetView>
  </sheetViews>
  <sheetFormatPr defaultRowHeight="14.4" x14ac:dyDescent="0.55000000000000004"/>
  <cols>
    <col min="1" max="1" width="24.578125" customWidth="1"/>
    <col min="2" max="2" width="30.3125" customWidth="1"/>
    <col min="4" max="4" width="57.7890625" customWidth="1"/>
    <col min="7" max="7" width="8.47265625" customWidth="1"/>
  </cols>
  <sheetData>
    <row r="1" spans="1:15" x14ac:dyDescent="0.55000000000000004">
      <c r="A1" t="s">
        <v>427</v>
      </c>
    </row>
    <row r="2" spans="1:15" x14ac:dyDescent="0.55000000000000004">
      <c r="A2" s="1" t="s">
        <v>0</v>
      </c>
      <c r="B2" s="1" t="s">
        <v>1</v>
      </c>
      <c r="C2" s="2"/>
      <c r="D2" s="3" t="s">
        <v>2</v>
      </c>
      <c r="E2" s="1" t="s">
        <v>3</v>
      </c>
    </row>
    <row r="3" spans="1:15" x14ac:dyDescent="0.55000000000000004">
      <c r="B3" s="4" t="s">
        <v>4</v>
      </c>
      <c r="E3" s="5"/>
    </row>
    <row r="4" spans="1:15" x14ac:dyDescent="0.55000000000000004">
      <c r="A4" t="s">
        <v>121</v>
      </c>
      <c r="B4" s="6">
        <v>7.5816999999999996E-2</v>
      </c>
      <c r="D4" s="7" t="s">
        <v>169</v>
      </c>
      <c r="E4" s="5" t="s">
        <v>28</v>
      </c>
    </row>
    <row r="5" spans="1:15" x14ac:dyDescent="0.55000000000000004">
      <c r="A5" t="s">
        <v>122</v>
      </c>
      <c r="B5" s="6">
        <v>0.126998</v>
      </c>
      <c r="D5" s="7" t="s">
        <v>170</v>
      </c>
      <c r="E5" s="5">
        <v>0.99909999999999999</v>
      </c>
    </row>
    <row r="6" spans="1:15" x14ac:dyDescent="0.55000000000000004">
      <c r="A6" t="s">
        <v>123</v>
      </c>
      <c r="B6" s="6">
        <v>7.4087E-2</v>
      </c>
      <c r="D6" s="7" t="s">
        <v>171</v>
      </c>
      <c r="E6" s="5">
        <v>0.99660000000000004</v>
      </c>
    </row>
    <row r="7" spans="1:15" x14ac:dyDescent="0.55000000000000004">
      <c r="A7" t="s">
        <v>145</v>
      </c>
      <c r="B7" s="6">
        <v>5.1177570000000001</v>
      </c>
      <c r="D7" s="7" t="s">
        <v>172</v>
      </c>
      <c r="E7" s="5" t="s">
        <v>5</v>
      </c>
    </row>
    <row r="8" spans="1:15" x14ac:dyDescent="0.55000000000000004">
      <c r="A8" t="s">
        <v>146</v>
      </c>
      <c r="B8" s="6">
        <v>5.0672290000000002</v>
      </c>
      <c r="D8" s="7" t="s">
        <v>173</v>
      </c>
      <c r="E8" s="5">
        <v>2.9999999999999997E-4</v>
      </c>
    </row>
    <row r="9" spans="1:15" x14ac:dyDescent="0.55000000000000004">
      <c r="A9" t="s">
        <v>147</v>
      </c>
      <c r="B9" s="6">
        <v>7.0015869999999998</v>
      </c>
      <c r="D9" s="7" t="s">
        <v>174</v>
      </c>
      <c r="E9" s="8" t="s">
        <v>5</v>
      </c>
      <c r="J9" s="6"/>
      <c r="K9" s="6"/>
      <c r="L9" s="6"/>
      <c r="M9" s="6"/>
      <c r="N9" s="6"/>
      <c r="O9" s="6"/>
    </row>
    <row r="10" spans="1:15" x14ac:dyDescent="0.55000000000000004">
      <c r="A10" t="s">
        <v>124</v>
      </c>
      <c r="B10" s="6">
        <v>8.3807000000000006E-2</v>
      </c>
      <c r="D10" s="7" t="s">
        <v>175</v>
      </c>
      <c r="E10" s="5" t="s">
        <v>5</v>
      </c>
      <c r="F10" s="6"/>
      <c r="G10" s="6"/>
      <c r="H10" s="6"/>
      <c r="I10" s="6"/>
      <c r="J10" s="6"/>
      <c r="K10" s="6"/>
      <c r="L10" s="6"/>
      <c r="M10" s="6"/>
      <c r="N10" s="6"/>
      <c r="O10" s="6"/>
    </row>
    <row r="11" spans="1:15" x14ac:dyDescent="0.55000000000000004">
      <c r="A11" t="s">
        <v>125</v>
      </c>
      <c r="B11" s="6">
        <v>8.8923000000000002E-2</v>
      </c>
      <c r="D11" s="7" t="s">
        <v>176</v>
      </c>
      <c r="E11" s="8" t="s">
        <v>28</v>
      </c>
      <c r="O11" s="6"/>
    </row>
    <row r="12" spans="1:15" x14ac:dyDescent="0.55000000000000004">
      <c r="A12" t="s">
        <v>126</v>
      </c>
      <c r="B12" s="6">
        <v>6.1718000000000002E-2</v>
      </c>
      <c r="D12" s="7" t="s">
        <v>177</v>
      </c>
      <c r="E12" s="8" t="s">
        <v>28</v>
      </c>
      <c r="O12" s="6"/>
    </row>
    <row r="13" spans="1:15" x14ac:dyDescent="0.55000000000000004">
      <c r="A13" t="s">
        <v>148</v>
      </c>
      <c r="B13" s="6">
        <v>2.088117</v>
      </c>
      <c r="C13" s="6"/>
      <c r="D13" s="7" t="s">
        <v>178</v>
      </c>
      <c r="E13" s="8" t="s">
        <v>28</v>
      </c>
    </row>
    <row r="14" spans="1:15" x14ac:dyDescent="0.55000000000000004">
      <c r="A14" t="s">
        <v>149</v>
      </c>
      <c r="B14" s="6">
        <v>3.9893930000000002</v>
      </c>
      <c r="D14" s="7" t="s">
        <v>179</v>
      </c>
      <c r="E14" s="8" t="s">
        <v>28</v>
      </c>
    </row>
    <row r="15" spans="1:15" x14ac:dyDescent="0.55000000000000004">
      <c r="A15" t="s">
        <v>150</v>
      </c>
      <c r="B15" s="6">
        <v>3.42361</v>
      </c>
      <c r="D15" s="7" t="s">
        <v>180</v>
      </c>
      <c r="E15" s="8" t="s">
        <v>5</v>
      </c>
    </row>
    <row r="16" spans="1:15" x14ac:dyDescent="0.55000000000000004">
      <c r="A16" t="s">
        <v>127</v>
      </c>
      <c r="B16" s="6">
        <v>0.44384200000000001</v>
      </c>
      <c r="D16" s="7" t="s">
        <v>181</v>
      </c>
      <c r="E16" s="8" t="s">
        <v>28</v>
      </c>
    </row>
    <row r="17" spans="1:9" x14ac:dyDescent="0.55000000000000004">
      <c r="A17" t="s">
        <v>128</v>
      </c>
      <c r="B17" s="6">
        <v>0.41803699999999999</v>
      </c>
      <c r="D17" s="7" t="s">
        <v>182</v>
      </c>
      <c r="E17" s="8">
        <v>8.0000000000000004E-4</v>
      </c>
    </row>
    <row r="18" spans="1:9" x14ac:dyDescent="0.55000000000000004">
      <c r="A18" t="s">
        <v>129</v>
      </c>
      <c r="B18" s="6">
        <v>1.1713789999999999</v>
      </c>
      <c r="D18" s="7" t="s">
        <v>183</v>
      </c>
      <c r="E18" s="5">
        <v>0.26250000000000001</v>
      </c>
      <c r="F18" s="6"/>
      <c r="G18" s="6"/>
      <c r="H18" s="6"/>
      <c r="I18" s="6"/>
    </row>
    <row r="19" spans="1:9" x14ac:dyDescent="0.55000000000000004">
      <c r="A19" t="s">
        <v>151</v>
      </c>
      <c r="B19" s="6">
        <v>7.3806459999999996</v>
      </c>
      <c r="C19" s="6"/>
      <c r="D19" s="7" t="s">
        <v>184</v>
      </c>
      <c r="E19" s="5">
        <v>0.99880000000000002</v>
      </c>
      <c r="F19" s="6"/>
      <c r="G19" s="6"/>
      <c r="H19" s="6"/>
      <c r="I19" s="6"/>
    </row>
    <row r="20" spans="1:9" x14ac:dyDescent="0.55000000000000004">
      <c r="A20" t="s">
        <v>152</v>
      </c>
      <c r="B20" s="6">
        <v>6.7392019999999997</v>
      </c>
      <c r="C20" s="6"/>
      <c r="D20" s="7" t="s">
        <v>185</v>
      </c>
      <c r="E20" s="5">
        <v>0.99570000000000003</v>
      </c>
      <c r="F20" s="6"/>
      <c r="G20" s="6"/>
      <c r="H20" s="6"/>
      <c r="I20" s="6"/>
    </row>
    <row r="21" spans="1:9" x14ac:dyDescent="0.55000000000000004">
      <c r="A21" t="s">
        <v>153</v>
      </c>
      <c r="B21" s="6">
        <v>5.6046110000000002</v>
      </c>
      <c r="C21" s="6"/>
      <c r="D21" s="7" t="s">
        <v>186</v>
      </c>
      <c r="E21" s="5" t="s">
        <v>5</v>
      </c>
      <c r="F21" s="6"/>
      <c r="G21" s="6"/>
      <c r="H21" s="6"/>
      <c r="I21" s="6"/>
    </row>
    <row r="22" spans="1:9" x14ac:dyDescent="0.55000000000000004">
      <c r="A22" t="s">
        <v>130</v>
      </c>
      <c r="B22" s="6">
        <v>0.90776599999999996</v>
      </c>
      <c r="D22" s="7" t="s">
        <v>187</v>
      </c>
      <c r="E22" s="8">
        <v>2.9999999999999997E-4</v>
      </c>
    </row>
    <row r="23" spans="1:9" x14ac:dyDescent="0.55000000000000004">
      <c r="A23" t="s">
        <v>131</v>
      </c>
      <c r="B23" s="6">
        <v>0.29354000000000002</v>
      </c>
      <c r="D23" s="7" t="s">
        <v>188</v>
      </c>
      <c r="E23" s="8" t="s">
        <v>5</v>
      </c>
    </row>
    <row r="24" spans="1:9" x14ac:dyDescent="0.55000000000000004">
      <c r="A24" t="s">
        <v>132</v>
      </c>
      <c r="B24" s="6">
        <v>1.062975</v>
      </c>
      <c r="D24" s="7" t="s">
        <v>189</v>
      </c>
      <c r="E24" s="8" t="s">
        <v>5</v>
      </c>
    </row>
    <row r="25" spans="1:9" x14ac:dyDescent="0.55000000000000004">
      <c r="A25" t="s">
        <v>154</v>
      </c>
      <c r="B25" s="6">
        <v>8.6740100000000009</v>
      </c>
      <c r="D25" s="7" t="s">
        <v>190</v>
      </c>
      <c r="E25" s="8" t="s">
        <v>28</v>
      </c>
    </row>
    <row r="26" spans="1:9" x14ac:dyDescent="0.55000000000000004">
      <c r="A26" t="s">
        <v>155</v>
      </c>
      <c r="B26" s="6">
        <v>5.8613400000000002</v>
      </c>
      <c r="D26" s="7" t="s">
        <v>191</v>
      </c>
      <c r="E26" s="8" t="s">
        <v>28</v>
      </c>
    </row>
    <row r="27" spans="1:9" x14ac:dyDescent="0.55000000000000004">
      <c r="A27" t="s">
        <v>156</v>
      </c>
      <c r="B27" s="6">
        <v>5.6865889999999997</v>
      </c>
      <c r="D27" s="7" t="s">
        <v>192</v>
      </c>
      <c r="E27" s="8" t="s">
        <v>28</v>
      </c>
    </row>
    <row r="28" spans="1:9" x14ac:dyDescent="0.55000000000000004">
      <c r="A28" t="s">
        <v>133</v>
      </c>
      <c r="B28" s="6">
        <v>0.240006</v>
      </c>
      <c r="D28" s="7" t="s">
        <v>193</v>
      </c>
      <c r="E28" s="8" t="s">
        <v>28</v>
      </c>
    </row>
    <row r="29" spans="1:9" x14ac:dyDescent="0.55000000000000004">
      <c r="A29" t="s">
        <v>134</v>
      </c>
      <c r="B29" s="6">
        <v>0.21996599999999999</v>
      </c>
      <c r="D29" s="7" t="s">
        <v>194</v>
      </c>
      <c r="E29" s="8" t="s">
        <v>5</v>
      </c>
    </row>
    <row r="30" spans="1:9" x14ac:dyDescent="0.55000000000000004">
      <c r="A30" t="s">
        <v>135</v>
      </c>
      <c r="B30" s="6">
        <v>0.22909499999999999</v>
      </c>
      <c r="D30" s="7" t="s">
        <v>195</v>
      </c>
      <c r="E30" s="8" t="s">
        <v>28</v>
      </c>
    </row>
    <row r="31" spans="1:9" x14ac:dyDescent="0.55000000000000004">
      <c r="A31" t="s">
        <v>157</v>
      </c>
      <c r="B31" s="6">
        <v>4.1041689999999997</v>
      </c>
      <c r="D31" s="7" t="s">
        <v>196</v>
      </c>
      <c r="E31" s="8">
        <v>8.0000000000000004E-4</v>
      </c>
    </row>
    <row r="32" spans="1:9" x14ac:dyDescent="0.55000000000000004">
      <c r="A32" t="s">
        <v>158</v>
      </c>
      <c r="B32" s="6">
        <v>3.6035349999999999</v>
      </c>
      <c r="D32" s="7" t="s">
        <v>197</v>
      </c>
      <c r="E32" s="8">
        <v>0.25080000000000002</v>
      </c>
    </row>
    <row r="33" spans="1:5" x14ac:dyDescent="0.55000000000000004">
      <c r="A33" t="s">
        <v>159</v>
      </c>
      <c r="B33" s="6">
        <v>3.0407920000000002</v>
      </c>
      <c r="D33" s="7" t="s">
        <v>198</v>
      </c>
      <c r="E33" s="8" t="s">
        <v>28</v>
      </c>
    </row>
    <row r="34" spans="1:5" x14ac:dyDescent="0.55000000000000004">
      <c r="A34" t="s">
        <v>136</v>
      </c>
      <c r="B34" s="6">
        <v>0.158586</v>
      </c>
      <c r="D34" s="7" t="s">
        <v>199</v>
      </c>
      <c r="E34" s="8" t="s">
        <v>5</v>
      </c>
    </row>
    <row r="35" spans="1:5" x14ac:dyDescent="0.55000000000000004">
      <c r="A35" t="s">
        <v>137</v>
      </c>
      <c r="B35" s="6">
        <v>0.19192999999999999</v>
      </c>
      <c r="D35" s="7" t="s">
        <v>200</v>
      </c>
      <c r="E35" s="8">
        <v>6.0000000000000001E-3</v>
      </c>
    </row>
    <row r="36" spans="1:5" x14ac:dyDescent="0.55000000000000004">
      <c r="A36" t="s">
        <v>138</v>
      </c>
      <c r="B36" s="6">
        <v>0.25067</v>
      </c>
      <c r="D36" s="7" t="s">
        <v>201</v>
      </c>
      <c r="E36" s="8" t="s">
        <v>5</v>
      </c>
    </row>
    <row r="37" spans="1:5" x14ac:dyDescent="0.55000000000000004">
      <c r="A37" t="s">
        <v>160</v>
      </c>
      <c r="B37" s="6">
        <v>0.32533800000000002</v>
      </c>
      <c r="D37" s="7" t="s">
        <v>202</v>
      </c>
      <c r="E37" s="8" t="s">
        <v>5</v>
      </c>
    </row>
    <row r="38" spans="1:5" x14ac:dyDescent="0.55000000000000004">
      <c r="A38" t="s">
        <v>161</v>
      </c>
      <c r="B38" s="6">
        <v>0.60212900000000003</v>
      </c>
      <c r="D38" s="7" t="s">
        <v>203</v>
      </c>
      <c r="E38" s="8" t="s">
        <v>28</v>
      </c>
    </row>
    <row r="39" spans="1:5" x14ac:dyDescent="0.55000000000000004">
      <c r="A39" t="s">
        <v>162</v>
      </c>
      <c r="B39" s="6">
        <v>0.52133499999999999</v>
      </c>
      <c r="D39" s="7" t="s">
        <v>204</v>
      </c>
      <c r="E39" s="8" t="s">
        <v>28</v>
      </c>
    </row>
    <row r="40" spans="1:5" x14ac:dyDescent="0.55000000000000004">
      <c r="A40" t="s">
        <v>139</v>
      </c>
      <c r="B40" s="6">
        <v>0.43609799999999999</v>
      </c>
      <c r="D40" s="7" t="s">
        <v>205</v>
      </c>
      <c r="E40" s="8" t="s">
        <v>28</v>
      </c>
    </row>
    <row r="41" spans="1:5" x14ac:dyDescent="0.55000000000000004">
      <c r="A41" t="s">
        <v>140</v>
      </c>
      <c r="B41" s="6">
        <v>0.29677700000000001</v>
      </c>
      <c r="D41" s="7" t="s">
        <v>206</v>
      </c>
      <c r="E41" s="8" t="s">
        <v>28</v>
      </c>
    </row>
    <row r="42" spans="1:5" x14ac:dyDescent="0.55000000000000004">
      <c r="A42" t="s">
        <v>141</v>
      </c>
      <c r="B42" s="6">
        <v>0.51862900000000001</v>
      </c>
      <c r="D42" s="7" t="s">
        <v>207</v>
      </c>
      <c r="E42" s="8">
        <v>6.9999999999999999E-4</v>
      </c>
    </row>
    <row r="43" spans="1:5" x14ac:dyDescent="0.55000000000000004">
      <c r="A43" t="s">
        <v>163</v>
      </c>
      <c r="B43" s="6">
        <v>3.1119409999999998</v>
      </c>
      <c r="D43" s="7" t="s">
        <v>208</v>
      </c>
      <c r="E43" s="8" t="s">
        <v>28</v>
      </c>
    </row>
    <row r="44" spans="1:5" x14ac:dyDescent="0.55000000000000004">
      <c r="A44" t="s">
        <v>164</v>
      </c>
      <c r="B44" s="6">
        <v>2.3859710000000001</v>
      </c>
      <c r="D44" s="7" t="s">
        <v>209</v>
      </c>
      <c r="E44" s="8">
        <v>1.5100000000000001E-2</v>
      </c>
    </row>
    <row r="45" spans="1:5" x14ac:dyDescent="0.55000000000000004">
      <c r="A45" t="s">
        <v>165</v>
      </c>
      <c r="B45" s="6">
        <v>3.4217870000000001</v>
      </c>
      <c r="D45" s="7" t="s">
        <v>210</v>
      </c>
      <c r="E45" s="8">
        <v>0.8821</v>
      </c>
    </row>
    <row r="46" spans="1:5" x14ac:dyDescent="0.55000000000000004">
      <c r="A46" t="s">
        <v>142</v>
      </c>
      <c r="B46" s="6">
        <v>0.26392100000000002</v>
      </c>
      <c r="D46" s="7" t="s">
        <v>211</v>
      </c>
      <c r="E46" s="8" t="s">
        <v>5</v>
      </c>
    </row>
    <row r="47" spans="1:5" x14ac:dyDescent="0.55000000000000004">
      <c r="A47" t="s">
        <v>143</v>
      </c>
      <c r="B47" s="6">
        <v>0.26170900000000002</v>
      </c>
      <c r="D47" s="7" t="s">
        <v>212</v>
      </c>
      <c r="E47" s="8">
        <v>8.6999999999999994E-3</v>
      </c>
    </row>
    <row r="48" spans="1:5" x14ac:dyDescent="0.55000000000000004">
      <c r="A48" t="s">
        <v>144</v>
      </c>
      <c r="B48" s="6">
        <v>0.43410399999999999</v>
      </c>
      <c r="D48" s="7" t="s">
        <v>213</v>
      </c>
      <c r="E48" s="8" t="s">
        <v>5</v>
      </c>
    </row>
    <row r="49" spans="1:5" x14ac:dyDescent="0.55000000000000004">
      <c r="A49" t="s">
        <v>166</v>
      </c>
      <c r="B49" s="6">
        <v>1.7949329999999999</v>
      </c>
      <c r="D49" s="7" t="s">
        <v>214</v>
      </c>
      <c r="E49" s="8" t="s">
        <v>5</v>
      </c>
    </row>
    <row r="50" spans="1:5" x14ac:dyDescent="0.55000000000000004">
      <c r="A50" t="s">
        <v>167</v>
      </c>
      <c r="B50" s="6">
        <v>2.2893059999999998</v>
      </c>
      <c r="D50" s="7" t="s">
        <v>215</v>
      </c>
      <c r="E50" s="8">
        <v>0.99970000000000003</v>
      </c>
    </row>
    <row r="51" spans="1:5" x14ac:dyDescent="0.55000000000000004">
      <c r="A51" t="s">
        <v>168</v>
      </c>
      <c r="B51" s="6">
        <v>0.97501599999999999</v>
      </c>
      <c r="D51" s="7" t="s">
        <v>216</v>
      </c>
      <c r="E51" s="8">
        <v>0.99950000000000006</v>
      </c>
    </row>
    <row r="52" spans="1:5" x14ac:dyDescent="0.55000000000000004">
      <c r="D52" s="7" t="s">
        <v>217</v>
      </c>
      <c r="E52" s="8" t="s">
        <v>28</v>
      </c>
    </row>
    <row r="53" spans="1:5" x14ac:dyDescent="0.55000000000000004">
      <c r="A53" t="s">
        <v>6</v>
      </c>
      <c r="D53" s="7" t="s">
        <v>218</v>
      </c>
      <c r="E53" s="8" t="s">
        <v>28</v>
      </c>
    </row>
    <row r="54" spans="1:5" x14ac:dyDescent="0.55000000000000004">
      <c r="A54" t="s">
        <v>7</v>
      </c>
      <c r="D54" s="7" t="s">
        <v>219</v>
      </c>
      <c r="E54" s="8">
        <v>1.1000000000000001E-3</v>
      </c>
    </row>
    <row r="55" spans="1:5" x14ac:dyDescent="0.55000000000000004">
      <c r="A55" t="s">
        <v>8</v>
      </c>
      <c r="D55" s="7" t="s">
        <v>220</v>
      </c>
      <c r="E55" s="8" t="s">
        <v>28</v>
      </c>
    </row>
    <row r="56" spans="1:5" x14ac:dyDescent="0.55000000000000004">
      <c r="D56" s="7" t="s">
        <v>221</v>
      </c>
      <c r="E56" s="8">
        <v>2.1600000000000001E-2</v>
      </c>
    </row>
    <row r="57" spans="1:5" x14ac:dyDescent="0.55000000000000004">
      <c r="D57" s="7" t="s">
        <v>222</v>
      </c>
      <c r="E57" s="8">
        <v>0.93120000000000003</v>
      </c>
    </row>
    <row r="58" spans="1:5" x14ac:dyDescent="0.55000000000000004">
      <c r="D58" s="7" t="s">
        <v>223</v>
      </c>
      <c r="E58" s="8">
        <v>4.1999999999999997E-3</v>
      </c>
    </row>
    <row r="59" spans="1:5" x14ac:dyDescent="0.55000000000000004">
      <c r="D59" s="7" t="s">
        <v>224</v>
      </c>
      <c r="E59" s="8">
        <v>0.96719999999999995</v>
      </c>
    </row>
    <row r="60" spans="1:5" x14ac:dyDescent="0.55000000000000004">
      <c r="D60" s="7" t="s">
        <v>225</v>
      </c>
      <c r="E60" s="8">
        <v>0.87970000000000004</v>
      </c>
    </row>
    <row r="61" spans="1:5" x14ac:dyDescent="0.55000000000000004">
      <c r="D61" s="7" t="s">
        <v>226</v>
      </c>
      <c r="E61" s="8" t="s">
        <v>5</v>
      </c>
    </row>
    <row r="62" spans="1:5" x14ac:dyDescent="0.55000000000000004">
      <c r="D62" s="7" t="s">
        <v>227</v>
      </c>
      <c r="E62" s="8" t="s">
        <v>5</v>
      </c>
    </row>
    <row r="63" spans="1:5" x14ac:dyDescent="0.55000000000000004">
      <c r="D63" s="7" t="s">
        <v>228</v>
      </c>
      <c r="E63" s="8" t="s">
        <v>5</v>
      </c>
    </row>
    <row r="64" spans="1:5" x14ac:dyDescent="0.55000000000000004">
      <c r="D64" s="7" t="s">
        <v>229</v>
      </c>
      <c r="E64" s="8" t="s">
        <v>5</v>
      </c>
    </row>
    <row r="65" spans="4:5" x14ac:dyDescent="0.55000000000000004">
      <c r="D65" s="7" t="s">
        <v>230</v>
      </c>
      <c r="E65" s="8">
        <v>0.03</v>
      </c>
    </row>
    <row r="66" spans="4:5" x14ac:dyDescent="0.55000000000000004">
      <c r="D66" s="7" t="s">
        <v>231</v>
      </c>
      <c r="E66" s="8" t="s">
        <v>5</v>
      </c>
    </row>
    <row r="67" spans="4:5" x14ac:dyDescent="0.55000000000000004">
      <c r="D67" s="7" t="s">
        <v>232</v>
      </c>
      <c r="E67" s="8">
        <v>1.6000000000000001E-3</v>
      </c>
    </row>
    <row r="68" spans="4:5" x14ac:dyDescent="0.55000000000000004">
      <c r="D68" s="7" t="s">
        <v>233</v>
      </c>
      <c r="E68" s="8" t="s">
        <v>5</v>
      </c>
    </row>
    <row r="69" spans="4:5" x14ac:dyDescent="0.55000000000000004">
      <c r="D69" s="7" t="s">
        <v>234</v>
      </c>
      <c r="E69" s="8" t="s">
        <v>5</v>
      </c>
    </row>
    <row r="70" spans="4:5" x14ac:dyDescent="0.55000000000000004">
      <c r="D70" s="7" t="s">
        <v>235</v>
      </c>
      <c r="E70" s="8" t="s">
        <v>5</v>
      </c>
    </row>
    <row r="71" spans="4:5" x14ac:dyDescent="0.55000000000000004">
      <c r="D71" s="7" t="s">
        <v>236</v>
      </c>
      <c r="E71" s="8">
        <v>5.9999999999999995E-4</v>
      </c>
    </row>
    <row r="72" spans="4:5" x14ac:dyDescent="0.55000000000000004">
      <c r="D72" s="7" t="s">
        <v>237</v>
      </c>
      <c r="E72" s="8">
        <v>5.0000000000000001E-4</v>
      </c>
    </row>
    <row r="73" spans="4:5" x14ac:dyDescent="0.55000000000000004">
      <c r="D73" s="7" t="s">
        <v>238</v>
      </c>
      <c r="E73" s="8">
        <v>1.6000000000000001E-3</v>
      </c>
    </row>
    <row r="74" spans="4:5" x14ac:dyDescent="0.55000000000000004">
      <c r="D74" s="7" t="s">
        <v>239</v>
      </c>
      <c r="E74" s="8">
        <v>1E-3</v>
      </c>
    </row>
    <row r="75" spans="4:5" x14ac:dyDescent="0.55000000000000004">
      <c r="D75" s="7" t="s">
        <v>240</v>
      </c>
      <c r="E75" s="8" t="s">
        <v>28</v>
      </c>
    </row>
    <row r="76" spans="4:5" x14ac:dyDescent="0.55000000000000004">
      <c r="D76" s="7" t="s">
        <v>241</v>
      </c>
      <c r="E76" s="8">
        <v>2.3E-3</v>
      </c>
    </row>
    <row r="77" spans="4:5" x14ac:dyDescent="0.55000000000000004">
      <c r="D77" s="7" t="s">
        <v>242</v>
      </c>
      <c r="E77" s="8" t="s">
        <v>28</v>
      </c>
    </row>
    <row r="78" spans="4:5" x14ac:dyDescent="0.55000000000000004">
      <c r="D78" s="7" t="s">
        <v>243</v>
      </c>
      <c r="E78" s="8">
        <v>0.36980000000000002</v>
      </c>
    </row>
    <row r="79" spans="4:5" x14ac:dyDescent="0.55000000000000004">
      <c r="D79" s="7" t="s">
        <v>244</v>
      </c>
      <c r="E79" s="8" t="s">
        <v>28</v>
      </c>
    </row>
    <row r="80" spans="4:5" x14ac:dyDescent="0.55000000000000004">
      <c r="D80" s="7" t="s">
        <v>245</v>
      </c>
      <c r="E80" s="8" t="s">
        <v>5</v>
      </c>
    </row>
    <row r="81" spans="4:5" x14ac:dyDescent="0.55000000000000004">
      <c r="D81" s="7" t="s">
        <v>246</v>
      </c>
      <c r="E81" s="8" t="s">
        <v>5</v>
      </c>
    </row>
    <row r="82" spans="4:5" x14ac:dyDescent="0.55000000000000004">
      <c r="D82" s="7" t="s">
        <v>247</v>
      </c>
      <c r="E82" s="8" t="s">
        <v>5</v>
      </c>
    </row>
    <row r="83" spans="4:5" x14ac:dyDescent="0.55000000000000004">
      <c r="D83" s="7" t="s">
        <v>248</v>
      </c>
      <c r="E83" s="8" t="s">
        <v>5</v>
      </c>
    </row>
    <row r="84" spans="4:5" x14ac:dyDescent="0.55000000000000004">
      <c r="D84" s="7" t="s">
        <v>249</v>
      </c>
      <c r="E84" s="8">
        <v>5.0000000000000001E-4</v>
      </c>
    </row>
    <row r="85" spans="4:5" x14ac:dyDescent="0.55000000000000004">
      <c r="D85" s="7" t="s">
        <v>250</v>
      </c>
      <c r="E85" s="8" t="s">
        <v>5</v>
      </c>
    </row>
    <row r="86" spans="4:5" x14ac:dyDescent="0.55000000000000004">
      <c r="D86" s="7" t="s">
        <v>251</v>
      </c>
      <c r="E86" s="8" t="s">
        <v>5</v>
      </c>
    </row>
    <row r="87" spans="4:5" x14ac:dyDescent="0.55000000000000004">
      <c r="D87" s="7" t="s">
        <v>252</v>
      </c>
      <c r="E87" s="8" t="s">
        <v>5</v>
      </c>
    </row>
    <row r="88" spans="4:5" x14ac:dyDescent="0.55000000000000004">
      <c r="D88" s="7" t="s">
        <v>253</v>
      </c>
      <c r="E88" s="8" t="s">
        <v>5</v>
      </c>
    </row>
    <row r="89" spans="4:5" x14ac:dyDescent="0.55000000000000004">
      <c r="D89" s="7" t="s">
        <v>254</v>
      </c>
      <c r="E89" s="8" t="s">
        <v>5</v>
      </c>
    </row>
    <row r="90" spans="4:5" x14ac:dyDescent="0.55000000000000004">
      <c r="D90" s="7" t="s">
        <v>255</v>
      </c>
      <c r="E90" s="8" t="s">
        <v>5</v>
      </c>
    </row>
    <row r="91" spans="4:5" x14ac:dyDescent="0.55000000000000004">
      <c r="D91" s="7" t="s">
        <v>256</v>
      </c>
      <c r="E91" s="8" t="s">
        <v>5</v>
      </c>
    </row>
    <row r="92" spans="4:5" x14ac:dyDescent="0.55000000000000004">
      <c r="D92" s="7" t="s">
        <v>257</v>
      </c>
      <c r="E92" s="8">
        <v>2.0000000000000001E-4</v>
      </c>
    </row>
    <row r="93" spans="4:5" x14ac:dyDescent="0.55000000000000004">
      <c r="D93" s="7" t="s">
        <v>258</v>
      </c>
      <c r="E93" s="8" t="s">
        <v>5</v>
      </c>
    </row>
    <row r="94" spans="4:5" x14ac:dyDescent="0.55000000000000004">
      <c r="D94" s="7" t="s">
        <v>259</v>
      </c>
      <c r="E94" s="8" t="s">
        <v>5</v>
      </c>
    </row>
    <row r="95" spans="4:5" x14ac:dyDescent="0.55000000000000004">
      <c r="D95" s="7" t="s">
        <v>260</v>
      </c>
      <c r="E95" s="8" t="s">
        <v>5</v>
      </c>
    </row>
    <row r="96" spans="4:5" x14ac:dyDescent="0.55000000000000004">
      <c r="D96" s="7" t="s">
        <v>261</v>
      </c>
      <c r="E96" s="8" t="s">
        <v>28</v>
      </c>
    </row>
    <row r="97" spans="4:5" x14ac:dyDescent="0.55000000000000004">
      <c r="D97" s="7" t="s">
        <v>262</v>
      </c>
      <c r="E97" s="8" t="s">
        <v>28</v>
      </c>
    </row>
    <row r="98" spans="4:5" x14ac:dyDescent="0.55000000000000004">
      <c r="D98" s="7" t="s">
        <v>263</v>
      </c>
      <c r="E98" s="8" t="s">
        <v>28</v>
      </c>
    </row>
    <row r="99" spans="4:5" x14ac:dyDescent="0.55000000000000004">
      <c r="D99" s="7" t="s">
        <v>264</v>
      </c>
      <c r="E99" s="8" t="s">
        <v>5</v>
      </c>
    </row>
    <row r="100" spans="4:5" x14ac:dyDescent="0.55000000000000004">
      <c r="D100" s="7" t="s">
        <v>265</v>
      </c>
      <c r="E100" s="8" t="s">
        <v>28</v>
      </c>
    </row>
    <row r="101" spans="4:5" x14ac:dyDescent="0.55000000000000004">
      <c r="D101" s="7" t="s">
        <v>266</v>
      </c>
      <c r="E101" s="8">
        <v>1.6999999999999999E-3</v>
      </c>
    </row>
    <row r="102" spans="4:5" x14ac:dyDescent="0.55000000000000004">
      <c r="D102" s="7" t="s">
        <v>267</v>
      </c>
      <c r="E102" s="8">
        <v>0.39510000000000001</v>
      </c>
    </row>
    <row r="103" spans="4:5" x14ac:dyDescent="0.55000000000000004">
      <c r="D103" s="7" t="s">
        <v>268</v>
      </c>
      <c r="E103" s="8" t="s">
        <v>28</v>
      </c>
    </row>
    <row r="104" spans="4:5" x14ac:dyDescent="0.55000000000000004">
      <c r="D104" s="7" t="s">
        <v>269</v>
      </c>
      <c r="E104" s="8" t="s">
        <v>28</v>
      </c>
    </row>
    <row r="105" spans="4:5" x14ac:dyDescent="0.55000000000000004">
      <c r="D105" s="7" t="s">
        <v>270</v>
      </c>
      <c r="E105" s="8" t="s">
        <v>5</v>
      </c>
    </row>
    <row r="106" spans="4:5" x14ac:dyDescent="0.55000000000000004">
      <c r="D106" s="7" t="s">
        <v>271</v>
      </c>
      <c r="E106" s="8" t="s">
        <v>28</v>
      </c>
    </row>
    <row r="107" spans="4:5" x14ac:dyDescent="0.55000000000000004">
      <c r="D107" s="7" t="s">
        <v>272</v>
      </c>
      <c r="E107" s="8">
        <v>1.5E-3</v>
      </c>
    </row>
    <row r="108" spans="4:5" x14ac:dyDescent="0.55000000000000004">
      <c r="D108" s="7" t="s">
        <v>273</v>
      </c>
      <c r="E108" s="8">
        <v>0.36420000000000002</v>
      </c>
    </row>
    <row r="109" spans="4:5" x14ac:dyDescent="0.55000000000000004">
      <c r="D109" s="7" t="s">
        <v>274</v>
      </c>
      <c r="E109" s="8" t="s">
        <v>28</v>
      </c>
    </row>
    <row r="110" spans="4:5" x14ac:dyDescent="0.55000000000000004">
      <c r="D110" s="7" t="s">
        <v>275</v>
      </c>
      <c r="E110" s="8">
        <v>2.0000000000000001E-4</v>
      </c>
    </row>
    <row r="111" spans="4:5" x14ac:dyDescent="0.55000000000000004">
      <c r="D111" s="7" t="s">
        <v>276</v>
      </c>
      <c r="E111" s="8" t="s">
        <v>28</v>
      </c>
    </row>
    <row r="112" spans="4:5" x14ac:dyDescent="0.55000000000000004">
      <c r="D112" s="7" t="s">
        <v>277</v>
      </c>
      <c r="E112" s="8">
        <v>4.3E-3</v>
      </c>
    </row>
    <row r="113" spans="4:5" x14ac:dyDescent="0.55000000000000004">
      <c r="D113" s="7" t="s">
        <v>278</v>
      </c>
      <c r="E113" s="8">
        <v>0.61380000000000001</v>
      </c>
    </row>
    <row r="114" spans="4:5" x14ac:dyDescent="0.55000000000000004">
      <c r="D114" s="7" t="s">
        <v>279</v>
      </c>
      <c r="E114" s="8">
        <v>1E-4</v>
      </c>
    </row>
    <row r="115" spans="4:5" x14ac:dyDescent="0.55000000000000004">
      <c r="D115" s="7" t="s">
        <v>280</v>
      </c>
      <c r="E115" s="8" t="s">
        <v>28</v>
      </c>
    </row>
    <row r="116" spans="4:5" x14ac:dyDescent="0.55000000000000004">
      <c r="D116" s="7" t="s">
        <v>281</v>
      </c>
      <c r="E116" s="8">
        <v>2.7000000000000001E-3</v>
      </c>
    </row>
    <row r="117" spans="4:5" x14ac:dyDescent="0.55000000000000004">
      <c r="D117" s="7" t="s">
        <v>282</v>
      </c>
      <c r="E117" s="8">
        <v>0.49730000000000002</v>
      </c>
    </row>
    <row r="118" spans="4:5" x14ac:dyDescent="0.55000000000000004">
      <c r="D118" s="7" t="s">
        <v>283</v>
      </c>
      <c r="E118" s="8">
        <v>2.9999999999999997E-4</v>
      </c>
    </row>
    <row r="119" spans="4:5" x14ac:dyDescent="0.55000000000000004">
      <c r="D119" s="7" t="s">
        <v>284</v>
      </c>
      <c r="E119" s="8">
        <v>0.99860000000000004</v>
      </c>
    </row>
    <row r="120" spans="4:5" x14ac:dyDescent="0.55000000000000004">
      <c r="D120" s="7" t="s">
        <v>285</v>
      </c>
      <c r="E120" s="8">
        <v>8.7099999999999997E-2</v>
      </c>
    </row>
    <row r="121" spans="4:5" x14ac:dyDescent="0.55000000000000004">
      <c r="D121" s="7" t="s">
        <v>286</v>
      </c>
      <c r="E121" s="8">
        <v>5.8999999999999999E-3</v>
      </c>
    </row>
    <row r="122" spans="4:5" x14ac:dyDescent="0.55000000000000004">
      <c r="D122" s="7" t="s">
        <v>287</v>
      </c>
      <c r="E122" s="8">
        <v>0.69159999999999999</v>
      </c>
    </row>
    <row r="123" spans="4:5" x14ac:dyDescent="0.55000000000000004">
      <c r="D123" s="7" t="s">
        <v>288</v>
      </c>
      <c r="E123" s="8">
        <v>0.59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C3086-641E-4C62-BED4-468BA79C8BBD}">
  <dimension ref="A1:E38"/>
  <sheetViews>
    <sheetView zoomScale="80" zoomScaleNormal="80" workbookViewId="0">
      <selection activeCell="A2" sqref="A2"/>
    </sheetView>
  </sheetViews>
  <sheetFormatPr defaultRowHeight="14.4" x14ac:dyDescent="0.55000000000000004"/>
  <cols>
    <col min="1" max="1" width="25.83984375" customWidth="1"/>
    <col min="2" max="2" width="15.26171875" customWidth="1"/>
    <col min="3" max="3" width="22.1015625" customWidth="1"/>
    <col min="4" max="4" width="50.9453125" customWidth="1"/>
  </cols>
  <sheetData>
    <row r="1" spans="1:5" x14ac:dyDescent="0.55000000000000004">
      <c r="A1" t="s">
        <v>428</v>
      </c>
    </row>
    <row r="2" spans="1:5" x14ac:dyDescent="0.55000000000000004">
      <c r="A2" s="1" t="s">
        <v>0</v>
      </c>
      <c r="B2" s="1" t="s">
        <v>29</v>
      </c>
      <c r="C2" s="2"/>
      <c r="D2" s="3" t="s">
        <v>2</v>
      </c>
      <c r="E2" s="1" t="s">
        <v>3</v>
      </c>
    </row>
    <row r="3" spans="1:5" ht="14.7" x14ac:dyDescent="0.55000000000000004">
      <c r="A3" t="s">
        <v>289</v>
      </c>
      <c r="B3" s="6">
        <v>16.399999999999999</v>
      </c>
      <c r="D3" s="7" t="s">
        <v>321</v>
      </c>
      <c r="E3" s="5" t="s">
        <v>5</v>
      </c>
    </row>
    <row r="4" spans="1:5" x14ac:dyDescent="0.55000000000000004">
      <c r="A4" t="s">
        <v>290</v>
      </c>
      <c r="B4" s="6">
        <v>0</v>
      </c>
      <c r="D4" s="7" t="s">
        <v>322</v>
      </c>
      <c r="E4" s="5">
        <v>0.16259999999999999</v>
      </c>
    </row>
    <row r="5" spans="1:5" ht="14.7" x14ac:dyDescent="0.55000000000000004">
      <c r="A5" t="s">
        <v>291</v>
      </c>
      <c r="B5" s="6">
        <v>20.2</v>
      </c>
      <c r="D5" s="7" t="s">
        <v>323</v>
      </c>
      <c r="E5" s="5" t="s">
        <v>5</v>
      </c>
    </row>
    <row r="6" spans="1:5" x14ac:dyDescent="0.55000000000000004">
      <c r="A6" t="s">
        <v>292</v>
      </c>
      <c r="B6" s="6">
        <v>0.7</v>
      </c>
      <c r="D6" s="7" t="s">
        <v>101</v>
      </c>
      <c r="E6" s="5">
        <v>0.36220000000000002</v>
      </c>
    </row>
    <row r="7" spans="1:5" ht="16.5" x14ac:dyDescent="0.55000000000000004">
      <c r="A7" t="s">
        <v>293</v>
      </c>
      <c r="B7" s="6">
        <v>1107.7</v>
      </c>
      <c r="D7" s="7" t="s">
        <v>324</v>
      </c>
      <c r="E7" s="5">
        <v>0.1052</v>
      </c>
    </row>
    <row r="8" spans="1:5" ht="16.5" x14ac:dyDescent="0.55000000000000004">
      <c r="A8" t="s">
        <v>294</v>
      </c>
      <c r="B8" s="6">
        <v>1313.7</v>
      </c>
      <c r="D8" s="7" t="s">
        <v>325</v>
      </c>
      <c r="E8" s="5">
        <v>0.37209999999999999</v>
      </c>
    </row>
    <row r="9" spans="1:5" ht="16.5" x14ac:dyDescent="0.55000000000000004">
      <c r="A9" t="s">
        <v>295</v>
      </c>
      <c r="B9" s="6">
        <v>1139.9000000000001</v>
      </c>
      <c r="D9" s="7" t="s">
        <v>326</v>
      </c>
      <c r="E9" s="5">
        <v>2.0000000000000001E-4</v>
      </c>
    </row>
    <row r="10" spans="1:5" ht="16.5" x14ac:dyDescent="0.55000000000000004">
      <c r="A10" t="s">
        <v>296</v>
      </c>
      <c r="B10" s="6">
        <v>1456.8</v>
      </c>
      <c r="D10" s="7" t="s">
        <v>327</v>
      </c>
      <c r="E10" s="5" t="s">
        <v>5</v>
      </c>
    </row>
    <row r="11" spans="1:5" ht="14.7" x14ac:dyDescent="0.55000000000000004">
      <c r="A11" t="s">
        <v>297</v>
      </c>
      <c r="B11" s="6">
        <v>34.1</v>
      </c>
      <c r="D11" s="7" t="s">
        <v>328</v>
      </c>
      <c r="E11" s="5">
        <v>2.3999999999999998E-3</v>
      </c>
    </row>
    <row r="12" spans="1:5" ht="14.7" x14ac:dyDescent="0.55000000000000004">
      <c r="A12" t="s">
        <v>298</v>
      </c>
      <c r="B12" s="6">
        <v>24.2</v>
      </c>
      <c r="D12" s="7" t="s">
        <v>329</v>
      </c>
      <c r="E12" s="5" t="s">
        <v>5</v>
      </c>
    </row>
    <row r="13" spans="1:5" ht="14.7" x14ac:dyDescent="0.55000000000000004">
      <c r="A13" t="s">
        <v>299</v>
      </c>
      <c r="B13" s="6">
        <v>33</v>
      </c>
      <c r="D13" s="7" t="s">
        <v>330</v>
      </c>
      <c r="E13" s="5" t="s">
        <v>5</v>
      </c>
    </row>
    <row r="14" spans="1:5" ht="14.7" x14ac:dyDescent="0.55000000000000004">
      <c r="A14" t="s">
        <v>300</v>
      </c>
      <c r="B14" s="6">
        <v>291</v>
      </c>
      <c r="D14" s="7" t="s">
        <v>331</v>
      </c>
      <c r="E14" s="5" t="s">
        <v>5</v>
      </c>
    </row>
    <row r="15" spans="1:5" ht="16.5" x14ac:dyDescent="0.55000000000000004">
      <c r="A15" t="s">
        <v>301</v>
      </c>
      <c r="B15" s="6">
        <v>1288.8</v>
      </c>
      <c r="D15" s="7" t="s">
        <v>332</v>
      </c>
      <c r="E15" s="5" t="s">
        <v>5</v>
      </c>
    </row>
    <row r="16" spans="1:5" ht="16.5" x14ac:dyDescent="0.55000000000000004">
      <c r="A16" t="s">
        <v>302</v>
      </c>
      <c r="B16" s="6">
        <v>981.3</v>
      </c>
      <c r="D16" s="7" t="s">
        <v>333</v>
      </c>
      <c r="E16" s="5" t="s">
        <v>5</v>
      </c>
    </row>
    <row r="17" spans="1:5" ht="16.5" x14ac:dyDescent="0.55000000000000004">
      <c r="A17" t="s">
        <v>303</v>
      </c>
      <c r="B17" s="6">
        <v>580.70000000000005</v>
      </c>
      <c r="D17" s="7" t="s">
        <v>334</v>
      </c>
      <c r="E17" s="5">
        <v>0.15459999999999999</v>
      </c>
    </row>
    <row r="18" spans="1:5" ht="16.5" x14ac:dyDescent="0.55000000000000004">
      <c r="A18" t="s">
        <v>304</v>
      </c>
      <c r="B18" s="6">
        <v>953.2</v>
      </c>
      <c r="D18" s="7" t="s">
        <v>335</v>
      </c>
      <c r="E18" s="5">
        <v>0.29809999999999998</v>
      </c>
    </row>
    <row r="19" spans="1:5" x14ac:dyDescent="0.55000000000000004">
      <c r="A19" t="s">
        <v>305</v>
      </c>
      <c r="B19" s="6">
        <v>0.1</v>
      </c>
      <c r="D19" s="7" t="s">
        <v>336</v>
      </c>
      <c r="E19" s="5">
        <v>0.16259999999999999</v>
      </c>
    </row>
    <row r="20" spans="1:5" ht="14.7" x14ac:dyDescent="0.55000000000000004">
      <c r="A20" t="s">
        <v>306</v>
      </c>
      <c r="B20" s="6">
        <v>0.2</v>
      </c>
      <c r="D20" s="7" t="s">
        <v>337</v>
      </c>
      <c r="E20" s="5">
        <v>1.5E-3</v>
      </c>
    </row>
    <row r="21" spans="1:5" ht="14.7" x14ac:dyDescent="0.55000000000000004">
      <c r="A21" t="s">
        <v>307</v>
      </c>
      <c r="B21" s="6">
        <v>0.1</v>
      </c>
      <c r="D21" s="7" t="s">
        <v>338</v>
      </c>
      <c r="E21" s="5" t="s">
        <v>5</v>
      </c>
    </row>
    <row r="22" spans="1:5" ht="14.7" x14ac:dyDescent="0.55000000000000004">
      <c r="A22" t="s">
        <v>308</v>
      </c>
      <c r="B22" s="6">
        <v>0.2</v>
      </c>
      <c r="D22" s="7" t="s">
        <v>339</v>
      </c>
      <c r="E22" s="5" t="s">
        <v>5</v>
      </c>
    </row>
    <row r="23" spans="1:5" ht="14.7" x14ac:dyDescent="0.55000000000000004">
      <c r="A23" t="s">
        <v>309</v>
      </c>
      <c r="B23" s="6">
        <v>106.9</v>
      </c>
      <c r="D23" s="7" t="s">
        <v>340</v>
      </c>
      <c r="E23" s="5" t="s">
        <v>5</v>
      </c>
    </row>
    <row r="24" spans="1:5" ht="14.7" x14ac:dyDescent="0.55000000000000004">
      <c r="A24" t="s">
        <v>310</v>
      </c>
      <c r="B24" s="6">
        <v>90.6</v>
      </c>
      <c r="D24" s="7" t="s">
        <v>341</v>
      </c>
      <c r="E24" s="5" t="s">
        <v>5</v>
      </c>
    </row>
    <row r="25" spans="1:5" ht="14.7" x14ac:dyDescent="0.55000000000000004">
      <c r="A25" t="s">
        <v>311</v>
      </c>
      <c r="B25" s="6">
        <v>232.3</v>
      </c>
      <c r="D25" s="7" t="s">
        <v>342</v>
      </c>
      <c r="E25" s="5">
        <v>9.9099999999999994E-2</v>
      </c>
    </row>
    <row r="26" spans="1:5" x14ac:dyDescent="0.55000000000000004">
      <c r="A26" t="s">
        <v>312</v>
      </c>
      <c r="B26" s="6">
        <v>95.2</v>
      </c>
      <c r="D26" s="7" t="s">
        <v>343</v>
      </c>
      <c r="E26" s="5">
        <v>0.36220000000000002</v>
      </c>
    </row>
    <row r="27" spans="1:5" ht="14.7" x14ac:dyDescent="0.55000000000000004">
      <c r="A27" t="s">
        <v>313</v>
      </c>
      <c r="B27" s="6">
        <v>19.100000000000001</v>
      </c>
      <c r="D27" s="7" t="s">
        <v>344</v>
      </c>
      <c r="E27" s="5">
        <v>1E-4</v>
      </c>
    </row>
    <row r="28" spans="1:5" ht="14.7" x14ac:dyDescent="0.55000000000000004">
      <c r="A28" t="s">
        <v>314</v>
      </c>
      <c r="B28" s="6">
        <v>0</v>
      </c>
      <c r="D28" s="7" t="s">
        <v>345</v>
      </c>
      <c r="E28" s="5">
        <v>0.1052</v>
      </c>
    </row>
    <row r="29" spans="1:5" ht="14.7" x14ac:dyDescent="0.55000000000000004">
      <c r="A29" t="s">
        <v>315</v>
      </c>
      <c r="B29" s="6">
        <v>4.4000000000000004</v>
      </c>
      <c r="D29" s="7" t="s">
        <v>346</v>
      </c>
      <c r="E29" s="5">
        <v>3.3999999999999998E-3</v>
      </c>
    </row>
    <row r="30" spans="1:5" ht="14.7" x14ac:dyDescent="0.55000000000000004">
      <c r="A30" t="s">
        <v>316</v>
      </c>
      <c r="B30" s="6">
        <v>10.1</v>
      </c>
      <c r="D30" s="7" t="s">
        <v>347</v>
      </c>
      <c r="E30" s="5">
        <v>2.0000000000000001E-4</v>
      </c>
    </row>
    <row r="31" spans="1:5" x14ac:dyDescent="0.55000000000000004">
      <c r="A31" t="s">
        <v>317</v>
      </c>
      <c r="B31" s="6">
        <v>397.9</v>
      </c>
    </row>
    <row r="32" spans="1:5" ht="16.5" x14ac:dyDescent="0.55000000000000004">
      <c r="A32" t="s">
        <v>318</v>
      </c>
      <c r="B32" s="6">
        <v>552.6</v>
      </c>
    </row>
    <row r="33" spans="1:2" ht="16.5" x14ac:dyDescent="0.55000000000000004">
      <c r="A33" t="s">
        <v>319</v>
      </c>
      <c r="B33" s="6">
        <v>292.3</v>
      </c>
    </row>
    <row r="34" spans="1:2" x14ac:dyDescent="0.55000000000000004">
      <c r="A34" t="s">
        <v>320</v>
      </c>
      <c r="B34" s="6">
        <v>430.2</v>
      </c>
    </row>
    <row r="36" spans="1:2" x14ac:dyDescent="0.55000000000000004">
      <c r="A36" t="s">
        <v>6</v>
      </c>
    </row>
    <row r="37" spans="1:2" x14ac:dyDescent="0.55000000000000004">
      <c r="A37" t="s">
        <v>7</v>
      </c>
    </row>
    <row r="38" spans="1:2" x14ac:dyDescent="0.55000000000000004">
      <c r="A38" t="s">
        <v>43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84F16-B00D-4BF6-AB24-3973731D8A26}">
  <dimension ref="A1:H16"/>
  <sheetViews>
    <sheetView zoomScale="70" zoomScaleNormal="70" workbookViewId="0">
      <selection activeCell="A2" sqref="A2"/>
    </sheetView>
  </sheetViews>
  <sheetFormatPr defaultRowHeight="14.4" x14ac:dyDescent="0.55000000000000004"/>
  <cols>
    <col min="1" max="1" width="20.89453125" customWidth="1"/>
    <col min="3" max="3" width="18.26171875" customWidth="1"/>
    <col min="4" max="4" width="9.15625" customWidth="1"/>
    <col min="5" max="5" width="40.3125" customWidth="1"/>
  </cols>
  <sheetData>
    <row r="1" spans="1:8" x14ac:dyDescent="0.55000000000000004">
      <c r="A1" t="s">
        <v>429</v>
      </c>
    </row>
    <row r="2" spans="1:8" x14ac:dyDescent="0.55000000000000004">
      <c r="A2" s="1" t="s">
        <v>0</v>
      </c>
      <c r="B2" s="1" t="s">
        <v>78</v>
      </c>
      <c r="C2" s="9" t="s">
        <v>354</v>
      </c>
      <c r="E2" s="3" t="s">
        <v>2</v>
      </c>
      <c r="F2" s="1" t="s">
        <v>3</v>
      </c>
    </row>
    <row r="3" spans="1:8" x14ac:dyDescent="0.55000000000000004">
      <c r="A3" t="s">
        <v>348</v>
      </c>
      <c r="B3" s="6">
        <v>74000</v>
      </c>
      <c r="C3">
        <f>LOG(B3,10)</f>
        <v>4.8692317197309753</v>
      </c>
      <c r="E3" s="7" t="s">
        <v>355</v>
      </c>
      <c r="F3" s="6">
        <v>0.38150000000000001</v>
      </c>
      <c r="G3" s="6"/>
      <c r="H3" s="6"/>
    </row>
    <row r="4" spans="1:8" x14ac:dyDescent="0.55000000000000004">
      <c r="A4" t="s">
        <v>349</v>
      </c>
      <c r="B4" s="6">
        <v>65000</v>
      </c>
      <c r="C4">
        <f t="shared" ref="C4:C16" si="0">LOG(B4,10)</f>
        <v>4.8129133566428557</v>
      </c>
      <c r="E4" s="7" t="s">
        <v>102</v>
      </c>
      <c r="F4" s="6">
        <v>4.1000000000000003E-3</v>
      </c>
    </row>
    <row r="5" spans="1:8" x14ac:dyDescent="0.55000000000000004">
      <c r="A5" t="s">
        <v>360</v>
      </c>
      <c r="B5" s="6">
        <v>24000</v>
      </c>
      <c r="C5">
        <f t="shared" si="0"/>
        <v>4.3802112417116055</v>
      </c>
      <c r="E5" s="7" t="s">
        <v>356</v>
      </c>
      <c r="F5" s="6">
        <v>0.81210000000000004</v>
      </c>
    </row>
    <row r="6" spans="1:8" x14ac:dyDescent="0.55000000000000004">
      <c r="A6" t="s">
        <v>361</v>
      </c>
      <c r="B6" s="6">
        <v>30000</v>
      </c>
      <c r="C6">
        <f t="shared" si="0"/>
        <v>4.4771212547196617</v>
      </c>
      <c r="E6" s="7" t="s">
        <v>357</v>
      </c>
      <c r="F6" s="6">
        <v>5.9999999999999995E-4</v>
      </c>
      <c r="G6" s="6"/>
      <c r="H6" s="6"/>
    </row>
    <row r="7" spans="1:8" x14ac:dyDescent="0.55000000000000004">
      <c r="A7" t="s">
        <v>350</v>
      </c>
      <c r="B7" s="6">
        <v>980000</v>
      </c>
      <c r="C7">
        <f t="shared" si="0"/>
        <v>5.9912260756924942</v>
      </c>
      <c r="E7" s="7" t="s">
        <v>358</v>
      </c>
      <c r="F7" s="6">
        <v>0.13969999999999999</v>
      </c>
    </row>
    <row r="8" spans="1:8" x14ac:dyDescent="0.55000000000000004">
      <c r="A8" t="s">
        <v>352</v>
      </c>
      <c r="B8" s="6">
        <v>250000</v>
      </c>
      <c r="C8">
        <f t="shared" si="0"/>
        <v>5.3979400086720366</v>
      </c>
      <c r="E8" s="6" t="s">
        <v>359</v>
      </c>
      <c r="F8" s="6">
        <v>2.7300000000000001E-2</v>
      </c>
    </row>
    <row r="9" spans="1:8" x14ac:dyDescent="0.55000000000000004">
      <c r="A9" t="s">
        <v>351</v>
      </c>
      <c r="B9" s="6">
        <v>220000</v>
      </c>
      <c r="C9">
        <f t="shared" si="0"/>
        <v>5.3424226808222057</v>
      </c>
    </row>
    <row r="10" spans="1:8" x14ac:dyDescent="0.55000000000000004">
      <c r="A10" t="s">
        <v>353</v>
      </c>
      <c r="B10" s="6">
        <v>230000</v>
      </c>
      <c r="C10">
        <f t="shared" si="0"/>
        <v>5.3617278360175931</v>
      </c>
    </row>
    <row r="11" spans="1:8" x14ac:dyDescent="0.55000000000000004">
      <c r="A11" t="s">
        <v>362</v>
      </c>
      <c r="B11" s="6">
        <v>16000</v>
      </c>
      <c r="C11">
        <f t="shared" si="0"/>
        <v>4.2041199826559241</v>
      </c>
    </row>
    <row r="12" spans="1:8" x14ac:dyDescent="0.55000000000000004">
      <c r="A12" t="s">
        <v>363</v>
      </c>
      <c r="B12" s="6">
        <v>33000</v>
      </c>
      <c r="C12">
        <f t="shared" si="0"/>
        <v>4.5185139398778871</v>
      </c>
    </row>
    <row r="13" spans="1:8" x14ac:dyDescent="0.55000000000000004">
      <c r="A13" t="s">
        <v>364</v>
      </c>
      <c r="B13" s="6">
        <v>14000</v>
      </c>
      <c r="C13">
        <f t="shared" si="0"/>
        <v>4.1461280356782373</v>
      </c>
    </row>
    <row r="14" spans="1:8" x14ac:dyDescent="0.55000000000000004">
      <c r="A14" t="s">
        <v>365</v>
      </c>
      <c r="B14" s="6">
        <v>97000</v>
      </c>
      <c r="C14">
        <f t="shared" si="0"/>
        <v>4.9867717342662443</v>
      </c>
    </row>
    <row r="15" spans="1:8" x14ac:dyDescent="0.55000000000000004">
      <c r="A15" t="s">
        <v>366</v>
      </c>
      <c r="B15" s="6">
        <v>30000</v>
      </c>
      <c r="C15">
        <f t="shared" si="0"/>
        <v>4.4771212547196617</v>
      </c>
    </row>
    <row r="16" spans="1:8" x14ac:dyDescent="0.55000000000000004">
      <c r="A16" t="s">
        <v>367</v>
      </c>
      <c r="B16" s="6">
        <v>97000</v>
      </c>
      <c r="C16">
        <f t="shared" si="0"/>
        <v>4.98677173426624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5a</vt:lpstr>
      <vt:lpstr>Fig.5b</vt:lpstr>
      <vt:lpstr>Fig.5d</vt:lpstr>
      <vt:lpstr>Fig.5e</vt:lpstr>
      <vt:lpstr>Fig.5f</vt:lpstr>
      <vt:lpstr>Fig.5g</vt:lpstr>
      <vt:lpstr>Fig.5h</vt:lpstr>
      <vt:lpstr>Fig.5i</vt:lpstr>
      <vt:lpstr>Fig.5j</vt:lpstr>
      <vt:lpstr>Fig.5k</vt:lpstr>
      <vt:lpstr>Fig.5l, ICS1</vt:lpstr>
      <vt:lpstr>Fig.5l, EDS1</vt:lpstr>
      <vt:lpstr>Fig.5l, PAD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Jonghum</dc:creator>
  <cp:lastModifiedBy>Kim, Junghum</cp:lastModifiedBy>
  <dcterms:created xsi:type="dcterms:W3CDTF">2015-06-05T18:17:20Z</dcterms:created>
  <dcterms:modified xsi:type="dcterms:W3CDTF">2022-05-12T13:17:35Z</dcterms:modified>
</cp:coreProperties>
</file>